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7356" yWindow="204" windowWidth="9384" windowHeight="5928"/>
  </bookViews>
  <sheets>
    <sheet name="Table S1" sheetId="9" r:id="rId1"/>
    <sheet name="Table S2" sheetId="10" r:id="rId2"/>
    <sheet name="Table S3ab" sheetId="3" r:id="rId3"/>
    <sheet name="Table S4abc" sheetId="4" r:id="rId4"/>
    <sheet name="Table S5" sheetId="5" r:id="rId5"/>
    <sheet name="Table S6" sheetId="8" r:id="rId6"/>
    <sheet name="Table S7" sheetId="2" r:id="rId7"/>
    <sheet name="Table S8" sheetId="11" r:id="rId8"/>
  </sheets>
  <definedNames>
    <definedName name="_GoBack" localSheetId="0">'Table S1'!$H$24</definedName>
  </definedNames>
  <calcPr calcId="125725"/>
</workbook>
</file>

<file path=xl/sharedStrings.xml><?xml version="1.0" encoding="utf-8"?>
<sst xmlns="http://schemas.openxmlformats.org/spreadsheetml/2006/main" count="1332" uniqueCount="866">
  <si>
    <t xml:space="preserve">  Pathway module </t>
  </si>
  <si>
    <t xml:space="preserve">E. aridi </t>
  </si>
  <si>
    <t>E. meliloti</t>
  </si>
  <si>
    <t>E. medicae</t>
  </si>
  <si>
    <t>E. fredii</t>
  </si>
  <si>
    <r>
      <t xml:space="preserve">  Core </t>
    </r>
    <r>
      <rPr>
        <b/>
        <i/>
        <sz val="12"/>
        <rFont val="Calibri"/>
        <family val="2"/>
        <scheme val="minor"/>
      </rPr>
      <t>Ensifer</t>
    </r>
  </si>
  <si>
    <t xml:space="preserve">    Energy metabolism</t>
  </si>
  <si>
    <t xml:space="preserve">        Carbon fixation</t>
  </si>
  <si>
    <t xml:space="preserve">                M00579 Phosphate acetyltransferase-acetate kinase pathway, acetyl-CoA =&gt; acetate </t>
  </si>
  <si>
    <t>-</t>
  </si>
  <si>
    <t>+</t>
  </si>
  <si>
    <t xml:space="preserve">        Nitrogen metabolism</t>
  </si>
  <si>
    <t xml:space="preserve">                M00175 Nitrogen fixation, nitrogen =&gt; ammonia </t>
  </si>
  <si>
    <t>**</t>
  </si>
  <si>
    <t xml:space="preserve">    Carbohydrate and lipid metabolism</t>
  </si>
  <si>
    <t>        Other carbohydrate metabolism</t>
  </si>
  <si>
    <t xml:space="preserve">                M00061 D-Glucuronate degradation </t>
  </si>
  <si>
    <t xml:space="preserve">    Nucleotide and amino acid metabolism</t>
  </si>
  <si>
    <t xml:space="preserve">        Serine and threonine metabolism</t>
  </si>
  <si>
    <t xml:space="preserve">                M00555 Betaine biosynthesis, choline =&gt; betaine </t>
  </si>
  <si>
    <t>                M00123 Biotin biosynthesis, pimeloyl-ACP/CoA =&gt; biotin *</t>
  </si>
  <si>
    <t xml:space="preserve">        Polyamine biosynthesis</t>
  </si>
  <si>
    <t xml:space="preserve">                M00134 Polyamine biosynthesis, arginine =&gt; ornithine =&gt; putrescine </t>
  </si>
  <si>
    <t>    Secondary metabolism</t>
  </si>
  <si>
    <t>        Aromatics degradation</t>
  </si>
  <si>
    <t>                M00551 Benzoate degradation, benzoate =&gt; catechol / methylbenzoate =&gt; methylcatechol *</t>
  </si>
  <si>
    <t>                M00568 Catechol ortho-cleavage, catechol =&gt; 3-oxoadipate *</t>
  </si>
  <si>
    <t xml:space="preserve">  Structural complex</t>
  </si>
  <si>
    <t xml:space="preserve">        ATP synthesis</t>
  </si>
  <si>
    <t xml:space="preserve">                M00155 Cytochrome c oxidase, prokaryotes </t>
  </si>
  <si>
    <t xml:space="preserve">                M00156 Cytochrome c oxidase, cbb3-type </t>
  </si>
  <si>
    <t xml:space="preserve">                M00417 Cytochrome o ubiquinol oxidase </t>
  </si>
  <si>
    <t xml:space="preserve">    Environmental information processing</t>
  </si>
  <si>
    <t xml:space="preserve">        Mineral and organic ion transport system</t>
  </si>
  <si>
    <t xml:space="preserve">                M00188 NitT/TauT family transport system </t>
  </si>
  <si>
    <t xml:space="preserve">                M00190 Iron(III) transport system </t>
  </si>
  <si>
    <t xml:space="preserve">                M00193 Putative spermidine/putrescine transport system </t>
  </si>
  <si>
    <t xml:space="preserve">                M00208 Glycine betaine/proline transport system </t>
  </si>
  <si>
    <t xml:space="preserve">                M00209 Osmoprotectant transport system </t>
  </si>
  <si>
    <t>                M00301 Mannopine transport system *</t>
  </si>
  <si>
    <t xml:space="preserve">                M00299 Spermidine/putrescine transport system </t>
  </si>
  <si>
    <t xml:space="preserve">                M00435 Taurine transport system </t>
  </si>
  <si>
    <t xml:space="preserve">                M00436 Sulfonate transport system </t>
  </si>
  <si>
    <t xml:space="preserve">                M00438 Nitrate/nitrite transport system </t>
  </si>
  <si>
    <t xml:space="preserve">        Saccharide, polyol, and lipid transport system</t>
  </si>
  <si>
    <t xml:space="preserve">                M00196 Multiple sugar transport system </t>
  </si>
  <si>
    <t xml:space="preserve">                M00201 alpha-Glucoside transport system </t>
  </si>
  <si>
    <t xml:space="preserve">                M00605 Glucose/mannose transport system </t>
  </si>
  <si>
    <t xml:space="preserve">                M00212 Ribose transport system </t>
  </si>
  <si>
    <t xml:space="preserve">                M00207 Putative multiple sugar transport system </t>
  </si>
  <si>
    <t xml:space="preserve">                M00221 Putative simple sugar transport system </t>
  </si>
  <si>
    <t xml:space="preserve">                M00590 Erythritol transport system </t>
  </si>
  <si>
    <t xml:space="preserve">                M00213 L-Arabinose transport system </t>
  </si>
  <si>
    <t xml:space="preserve">                M00198 Putative sn-glycerol-phosphate transport system </t>
  </si>
  <si>
    <t>                M00599 Inositol-phosphate transport system *</t>
  </si>
  <si>
    <t xml:space="preserve">                M00204 Trehalose/maltose transport system </t>
  </si>
  <si>
    <t>                M00600 alpha-1,4-Digalacturonate transport system *</t>
  </si>
  <si>
    <t xml:space="preserve">        Phosphate and amino acid transport system</t>
  </si>
  <si>
    <t xml:space="preserve">                M00232 General L-amino acid transport system </t>
  </si>
  <si>
    <t xml:space="preserve">                M00237 Branched-chain amino acid transport system </t>
  </si>
  <si>
    <t xml:space="preserve">                M00236 Putative polar amino acid transport system </t>
  </si>
  <si>
    <t xml:space="preserve">                M00223 Phosphonate transport system </t>
  </si>
  <si>
    <t xml:space="preserve">                M00238 D-Methionine transport system </t>
  </si>
  <si>
    <t>                M00231 Octopine/nopaline transport system *</t>
  </si>
  <si>
    <t xml:space="preserve">        Peptide and nickel transport system</t>
  </si>
  <si>
    <t xml:space="preserve">                M00239 Peptides/nickel transport system </t>
  </si>
  <si>
    <t xml:space="preserve">        Metallic cation, iron-siderophore and vitamin B12 transport system</t>
  </si>
  <si>
    <t xml:space="preserve">                M00240 Iron complex transport system </t>
  </si>
  <si>
    <t xml:space="preserve">                M00247 Putative ABC transport system </t>
  </si>
  <si>
    <t xml:space="preserve">        ABC-2 type and other transport systems</t>
  </si>
  <si>
    <t xml:space="preserve">                M00255 Lipoprotein-releasing system </t>
  </si>
  <si>
    <t xml:space="preserve">                M00258 Putative ABC transport system </t>
  </si>
  <si>
    <t xml:space="preserve">                M00254 ABC-2 type transport system </t>
  </si>
  <si>
    <t xml:space="preserve">        Bacterial secretion system</t>
  </si>
  <si>
    <t>                M00332 Type III secretion system *</t>
  </si>
  <si>
    <t xml:space="preserve">                M00333 Type IV secretion system </t>
  </si>
  <si>
    <t xml:space="preserve">  Functional set</t>
  </si>
  <si>
    <t xml:space="preserve">        Two-component regulatory system</t>
  </si>
  <si>
    <t xml:space="preserve">                M00504 DctB-DctD (C4-dicarboxylate transport) two-component regulatory system </t>
  </si>
  <si>
    <t xml:space="preserve">                M00454 KdpD-KdpE (potassium transport) two-component regulatory system </t>
  </si>
  <si>
    <t xml:space="preserve">                M00524 FixL-FixJ (nitrogen fixation) two-component regulatory system </t>
  </si>
  <si>
    <t>The presence of the  module in the  proteome corresponding to core species - core genus (indicated on the top lane) is indicated by a "+" and a green color while the "-" and red color indicates that it was not predicted</t>
  </si>
  <si>
    <t xml:space="preserve">* indicates complete and functional modules that species conserved (shared by all 6 strains) </t>
  </si>
  <si>
    <r>
      <t>** indicates that the module is present in all Ensifer strains but was not predicted because of a wrong automated annotation of nifK in</t>
    </r>
    <r>
      <rPr>
        <i/>
        <sz val="11"/>
        <color theme="1"/>
        <rFont val="Calibri"/>
        <family val="2"/>
        <scheme val="minor"/>
      </rPr>
      <t xml:space="preserve"> Ensifer aridi </t>
    </r>
    <r>
      <rPr>
        <sz val="11"/>
        <color theme="1"/>
        <rFont val="Calibri"/>
        <family val="2"/>
        <scheme val="minor"/>
      </rPr>
      <t>strain TP6 due to the lack of the 3' terminal part of the gene that is located on the border of a contig.</t>
    </r>
  </si>
  <si>
    <t>AZNX01000000</t>
  </si>
  <si>
    <t>NC_003037, NC_003047, NC_003078</t>
  </si>
  <si>
    <t>HE995405-08</t>
  </si>
  <si>
    <t>NC_009620-22, NC_009636</t>
  </si>
  <si>
    <t>Strain / Species</t>
  </si>
  <si>
    <t>Accession</t>
  </si>
  <si>
    <t>Label</t>
  </si>
  <si>
    <t>Gene</t>
  </si>
  <si>
    <t>Begin</t>
  </si>
  <si>
    <t>End</t>
  </si>
  <si>
    <t>Frame</t>
  </si>
  <si>
    <t>Product</t>
  </si>
  <si>
    <t>SMb20605</t>
  </si>
  <si>
    <t>_</t>
  </si>
  <si>
    <t>ureashort-chain amide or branched-chain amino acid uptake ABC transporter substrate-binding protein precursor</t>
  </si>
  <si>
    <t>SMb20745</t>
  </si>
  <si>
    <t>glnII</t>
  </si>
  <si>
    <t>glutatmine synthetase II protein</t>
  </si>
  <si>
    <t>SMb21163</t>
  </si>
  <si>
    <t>hutU</t>
  </si>
  <si>
    <t>Urocanate hydratase</t>
  </si>
  <si>
    <t>SMc00005</t>
  </si>
  <si>
    <t>fabI1</t>
  </si>
  <si>
    <t>Enoyl-[acyl-carrier-protein] reductase [NADH] 1</t>
  </si>
  <si>
    <t>SMc00324</t>
  </si>
  <si>
    <t>pnp</t>
  </si>
  <si>
    <t>Polyribonucleotide nucleotidyltransferase</t>
  </si>
  <si>
    <t>SMc00327</t>
  </si>
  <si>
    <t>fabB</t>
  </si>
  <si>
    <t>3-oxoacyl-(acyl carrier protein) synthase I</t>
  </si>
  <si>
    <t>SMc00335</t>
  </si>
  <si>
    <t>rpsA</t>
  </si>
  <si>
    <t>30S ribosomal protein S1</t>
  </si>
  <si>
    <t>SMc00364</t>
  </si>
  <si>
    <t>rplT</t>
  </si>
  <si>
    <t>50S ribosomal protein L20</t>
  </si>
  <si>
    <t>SMc00382</t>
  </si>
  <si>
    <t>aminopeptidase protein</t>
  </si>
  <si>
    <t>SMc00394</t>
  </si>
  <si>
    <t>guaA</t>
  </si>
  <si>
    <t>GMP synthase [glutamine-hydrolyzing]</t>
  </si>
  <si>
    <t>SMc00469</t>
  </si>
  <si>
    <t>dksA</t>
  </si>
  <si>
    <t>PUTATIVE DNAK SUPPRESOR PROTEIN</t>
  </si>
  <si>
    <t>SMc00480</t>
  </si>
  <si>
    <t>icd</t>
  </si>
  <si>
    <t>isocitrate dehydrogenase</t>
  </si>
  <si>
    <t>SMc00485</t>
  </si>
  <si>
    <t>rpsD</t>
  </si>
  <si>
    <t>30S ribosomal protein S4</t>
  </si>
  <si>
    <t>SMc00495</t>
  </si>
  <si>
    <t>purC</t>
  </si>
  <si>
    <t>Phosphoribosylaminoimidazole-succinocarboxamide synthase</t>
  </si>
  <si>
    <t>SMc00508</t>
  </si>
  <si>
    <t>purB</t>
  </si>
  <si>
    <t>adenylosuccinate lyase</t>
  </si>
  <si>
    <t>SMc00528</t>
  </si>
  <si>
    <t>hypothetical protein</t>
  </si>
  <si>
    <t>SMc00538</t>
  </si>
  <si>
    <t>SMc00567</t>
  </si>
  <si>
    <t>rpsR</t>
  </si>
  <si>
    <t>30S ribosomal protein S18</t>
  </si>
  <si>
    <t>SMc00573</t>
  </si>
  <si>
    <t>acpP</t>
  </si>
  <si>
    <t>Acyl carrier protein AcpP</t>
  </si>
  <si>
    <t>SMc00640</t>
  </si>
  <si>
    <t>serC</t>
  </si>
  <si>
    <t>phosphoserine aminotransferase</t>
  </si>
  <si>
    <t>SMc00646</t>
  </si>
  <si>
    <t>rpoH1</t>
  </si>
  <si>
    <t>RNA polymerase factor sigma-32</t>
  </si>
  <si>
    <t>SMc00654</t>
  </si>
  <si>
    <t>ctrA</t>
  </si>
  <si>
    <t>response regulator,controls chromosomal replication initiation protein</t>
  </si>
  <si>
    <t>SMc00700</t>
  </si>
  <si>
    <t>cobS</t>
  </si>
  <si>
    <t>cobalamin biosynthesis protein</t>
  </si>
  <si>
    <t>SMc00760</t>
  </si>
  <si>
    <t>recA</t>
  </si>
  <si>
    <t>recombinase A</t>
  </si>
  <si>
    <t>SMc00781</t>
  </si>
  <si>
    <t>iolA</t>
  </si>
  <si>
    <t>putative malonic semialdehyde oxidative decarboxylase protein</t>
  </si>
  <si>
    <t>SMc00815</t>
  </si>
  <si>
    <t>guaB</t>
  </si>
  <si>
    <t>inosine 5'-monophosphate dehydrogenase</t>
  </si>
  <si>
    <t>SMc00855</t>
  </si>
  <si>
    <t>glyQ</t>
  </si>
  <si>
    <t>Glycine--tRNA ligase alpha subunit</t>
  </si>
  <si>
    <t>SMc00870</t>
  </si>
  <si>
    <t>atpE</t>
  </si>
  <si>
    <t>F0F1 ATP synthase subunit C</t>
  </si>
  <si>
    <t>SMc01025</t>
  </si>
  <si>
    <t>pyrG</t>
  </si>
  <si>
    <t>CTP synthase</t>
  </si>
  <si>
    <t>SMc01028</t>
  </si>
  <si>
    <t>eno</t>
  </si>
  <si>
    <t>Enolase</t>
  </si>
  <si>
    <t>SMc01043</t>
  </si>
  <si>
    <t>ntrC</t>
  </si>
  <si>
    <t>Nitrogen assimilation regulatory protein</t>
  </si>
  <si>
    <t>SMc01215</t>
  </si>
  <si>
    <t>carB</t>
  </si>
  <si>
    <t>Carbamoyl-phosphate synthase large chain</t>
  </si>
  <si>
    <t>SMc01235</t>
  </si>
  <si>
    <t>uvrA</t>
  </si>
  <si>
    <t>UvrABC system protein A</t>
  </si>
  <si>
    <t>SMc01279</t>
  </si>
  <si>
    <t>recombination factor protein RarA</t>
  </si>
  <si>
    <t>SMc01285</t>
  </si>
  <si>
    <t>rpoA</t>
  </si>
  <si>
    <t>DNA-directed RNA polymerase subunit alpha</t>
  </si>
  <si>
    <t>SMc01286</t>
  </si>
  <si>
    <t>rpsK</t>
  </si>
  <si>
    <t>30S ribosomal protein S11</t>
  </si>
  <si>
    <t>SMc01289</t>
  </si>
  <si>
    <t>secY</t>
  </si>
  <si>
    <t>preprotein translocase subunit SecY</t>
  </si>
  <si>
    <t>SMc01292</t>
  </si>
  <si>
    <t>rpsE</t>
  </si>
  <si>
    <t>30S ribosomal protein S5</t>
  </si>
  <si>
    <t>SMc01298</t>
  </si>
  <si>
    <t>rplX</t>
  </si>
  <si>
    <t>50S ribosomal protein L24</t>
  </si>
  <si>
    <t>SMc01299</t>
  </si>
  <si>
    <t>rplN</t>
  </si>
  <si>
    <t>50S ribosomal protein L14</t>
  </si>
  <si>
    <t>SMc01302</t>
  </si>
  <si>
    <t>rplP</t>
  </si>
  <si>
    <t>50S ribosomal protein L16</t>
  </si>
  <si>
    <t>SMc01303</t>
  </si>
  <si>
    <t>rpsC</t>
  </si>
  <si>
    <t>30S ribosomal protein S3</t>
  </si>
  <si>
    <t>SMc01305</t>
  </si>
  <si>
    <t>rpsS</t>
  </si>
  <si>
    <t>30S ribosomal protein S19</t>
  </si>
  <si>
    <t>SMc01306</t>
  </si>
  <si>
    <t>rplB</t>
  </si>
  <si>
    <t>50S ribosomal protein L2</t>
  </si>
  <si>
    <t>SMc01310</t>
  </si>
  <si>
    <t>rpsJ</t>
  </si>
  <si>
    <t>30S ribosomal protein S10</t>
  </si>
  <si>
    <t>SMc01313</t>
  </si>
  <si>
    <t>rpsG</t>
  </si>
  <si>
    <t>30S ribosomal protein S7</t>
  </si>
  <si>
    <t>SMc01314</t>
  </si>
  <si>
    <t>rpsL</t>
  </si>
  <si>
    <t>30S ribosomal protein S12</t>
  </si>
  <si>
    <t>SMc01316</t>
  </si>
  <si>
    <t>rpoC</t>
  </si>
  <si>
    <t>DNA-directed RNA polymerase subunit beta'</t>
  </si>
  <si>
    <t>SMc01317</t>
  </si>
  <si>
    <t>rpoB</t>
  </si>
  <si>
    <t>DNA-directed RNA polymerase subunit beta</t>
  </si>
  <si>
    <t>SMc01318</t>
  </si>
  <si>
    <t>rplL</t>
  </si>
  <si>
    <t>50S ribosomal protein L7/L12</t>
  </si>
  <si>
    <t>SMc01320</t>
  </si>
  <si>
    <t>rplA</t>
  </si>
  <si>
    <t>50S ribosomal protein L1</t>
  </si>
  <si>
    <t>SMc01322</t>
  </si>
  <si>
    <t>nusG</t>
  </si>
  <si>
    <t>transcription antitermination protein NusG</t>
  </si>
  <si>
    <t>SMc01345</t>
  </si>
  <si>
    <t>accC</t>
  </si>
  <si>
    <t>acetyl-CoA carboxylase</t>
  </si>
  <si>
    <t>SMc01352</t>
  </si>
  <si>
    <t>gatA</t>
  </si>
  <si>
    <t>Glutamyl-tRNA(Gln) amidotransferase subunit A</t>
  </si>
  <si>
    <t>SMc01360</t>
  </si>
  <si>
    <t>pyrB</t>
  </si>
  <si>
    <t>Aspartate carbamoyltransferase</t>
  </si>
  <si>
    <t>SMc01371</t>
  </si>
  <si>
    <t>celR1</t>
  </si>
  <si>
    <t>putative 2-component receiver domain protein</t>
  </si>
  <si>
    <t>SMc01756</t>
  </si>
  <si>
    <t>aspS</t>
  </si>
  <si>
    <t>Aspartate--tRNA ligase</t>
  </si>
  <si>
    <t>SMc01780</t>
  </si>
  <si>
    <t>hppA</t>
  </si>
  <si>
    <t>K(+)-insensitive pyrophosphate-energized proton pump</t>
  </si>
  <si>
    <t>SMc01903</t>
  </si>
  <si>
    <t>clpP2</t>
  </si>
  <si>
    <t>ATP-dependent Clp protease proteolytic subunit 2</t>
  </si>
  <si>
    <t>SMc01904</t>
  </si>
  <si>
    <t>clpX</t>
  </si>
  <si>
    <t>ATP-dependent Clp protease ATP-binding subunit ClpX</t>
  </si>
  <si>
    <t>SMc01905</t>
  </si>
  <si>
    <t>lon</t>
  </si>
  <si>
    <t>Lon protease</t>
  </si>
  <si>
    <t>SMc01912</t>
  </si>
  <si>
    <t>nuoA1</t>
  </si>
  <si>
    <t>NADH-quinone oxidoreductase subunit A 1</t>
  </si>
  <si>
    <t>SMc01918</t>
  </si>
  <si>
    <t>nuoF1</t>
  </si>
  <si>
    <t>NADH-quinone oxidoreductase subunit F 1</t>
  </si>
  <si>
    <t>SMc01921</t>
  </si>
  <si>
    <t>nuoH1</t>
  </si>
  <si>
    <t>NADH-quinone oxidoreductase subunit H 1</t>
  </si>
  <si>
    <t>SMc01922</t>
  </si>
  <si>
    <t>nuoI1</t>
  </si>
  <si>
    <t>NADH-quinone oxidoreductase subunit I 1</t>
  </si>
  <si>
    <t>SMc01924</t>
  </si>
  <si>
    <t>nuoK1</t>
  </si>
  <si>
    <t>NADH-quinone oxidoreductase subunit K 1</t>
  </si>
  <si>
    <t>SMc02087</t>
  </si>
  <si>
    <t>gltA</t>
  </si>
  <si>
    <t>Citrate synthase</t>
  </si>
  <si>
    <t>SMc02109</t>
  </si>
  <si>
    <t>clpA</t>
  </si>
  <si>
    <t>ATP-dependent Clp protease ATP-binding subunit protein</t>
  </si>
  <si>
    <t>SMc02140</t>
  </si>
  <si>
    <t>phoB</t>
  </si>
  <si>
    <t>Phosphate regulon transcriptional regulatory protein phoB</t>
  </si>
  <si>
    <t>SMc02228</t>
  </si>
  <si>
    <t>fadA</t>
  </si>
  <si>
    <t>acetyl-CoA acetyltransferase</t>
  </si>
  <si>
    <t>SMc02366</t>
  </si>
  <si>
    <t>putative transcription regulator protein</t>
  </si>
  <si>
    <t>SMc02479</t>
  </si>
  <si>
    <t>mdh</t>
  </si>
  <si>
    <t>Malate dehydrogenase</t>
  </si>
  <si>
    <t>SMc02480</t>
  </si>
  <si>
    <t>sucC</t>
  </si>
  <si>
    <t>Succinyl-CoA ligase [ADP-forming] subunit beta</t>
  </si>
  <si>
    <t>SMc02481</t>
  </si>
  <si>
    <t>sucD</t>
  </si>
  <si>
    <t>succinyl-CoA synthetase subunit alpha</t>
  </si>
  <si>
    <t>SMc02499</t>
  </si>
  <si>
    <t>atpA</t>
  </si>
  <si>
    <t>ATP synthase subunit alpha</t>
  </si>
  <si>
    <t>SMc02501</t>
  </si>
  <si>
    <t>atpD</t>
  </si>
  <si>
    <t>ATP synthase subunit beta</t>
  </si>
  <si>
    <t>SMc02514</t>
  </si>
  <si>
    <t>putative periplasmic binding ABC transporter protein</t>
  </si>
  <si>
    <t>SMc02516</t>
  </si>
  <si>
    <t>putative transport system permease ABC transporter protein</t>
  </si>
  <si>
    <t>SMc02517</t>
  </si>
  <si>
    <t>SMc02560</t>
  </si>
  <si>
    <t>chvI</t>
  </si>
  <si>
    <t>Transcriptional regulatory protein ChvI</t>
  </si>
  <si>
    <t>SMc02577</t>
  </si>
  <si>
    <t>hslU</t>
  </si>
  <si>
    <t>ATP-dependent protease ATPase subunit HslU</t>
  </si>
  <si>
    <t>SMc02686</t>
  </si>
  <si>
    <t>prs</t>
  </si>
  <si>
    <t>Ribose-phosphate pyrophosphokinase</t>
  </si>
  <si>
    <t>SMc02698</t>
  </si>
  <si>
    <t>apt</t>
  </si>
  <si>
    <t>Adenine phosphoribosyltransferase</t>
  </si>
  <si>
    <t>SMc02755</t>
  </si>
  <si>
    <t>ahcY</t>
  </si>
  <si>
    <t>Adenosylhomocysteinase</t>
  </si>
  <si>
    <t>SMc02796</t>
  </si>
  <si>
    <t>rho</t>
  </si>
  <si>
    <t>transcription termination factor Rho</t>
  </si>
  <si>
    <t>SMc02912</t>
  </si>
  <si>
    <t>nusA</t>
  </si>
  <si>
    <t>transcription elongation factor NusA</t>
  </si>
  <si>
    <t>SMc03242</t>
  </si>
  <si>
    <t>typA</t>
  </si>
  <si>
    <t>GTP-binding protein</t>
  </si>
  <si>
    <t>SMc03795</t>
  </si>
  <si>
    <t>leuD</t>
  </si>
  <si>
    <t>3-isopropylmalate dehydratase small subunit</t>
  </si>
  <si>
    <t>SMc03820</t>
  </si>
  <si>
    <t>SMc03823</t>
  </si>
  <si>
    <t>leuC</t>
  </si>
  <si>
    <t>3-isopropylmalate dehydratase large subunit</t>
  </si>
  <si>
    <t>SMc03846</t>
  </si>
  <si>
    <t>acnA</t>
  </si>
  <si>
    <t>aconitate hydratase</t>
  </si>
  <si>
    <t>SMc03888</t>
  </si>
  <si>
    <t>ispG</t>
  </si>
  <si>
    <t>4-hydroxy-3-methylbut-2-en-1-yl diphosphate synthase</t>
  </si>
  <si>
    <t>SMc03923</t>
  </si>
  <si>
    <t>glgC</t>
  </si>
  <si>
    <t>Glucose-1-phosphate adenylyltransferase</t>
  </si>
  <si>
    <t>SMc03990</t>
  </si>
  <si>
    <t>rpmE</t>
  </si>
  <si>
    <t>50S ribosomal protein L31</t>
  </si>
  <si>
    <t>SMc04001</t>
  </si>
  <si>
    <t>purE</t>
  </si>
  <si>
    <t>phosphoribosylaminoimidazole carboxylase catalytic subunit protein</t>
  </si>
  <si>
    <t>SMc04016</t>
  </si>
  <si>
    <t>hss</t>
  </si>
  <si>
    <t>homospermidine synthase protein</t>
  </si>
  <si>
    <t>SMc04044</t>
  </si>
  <si>
    <t>SMc04045</t>
  </si>
  <si>
    <t>ilvD</t>
  </si>
  <si>
    <t>Dihydroxy-acid dehydratase</t>
  </si>
  <si>
    <t>SMc04346</t>
  </si>
  <si>
    <t>ilvC</t>
  </si>
  <si>
    <t>Ketol-acid reductoisomerase</t>
  </si>
  <si>
    <t>SMc04405</t>
  </si>
  <si>
    <t>leuB</t>
  </si>
  <si>
    <t>3-isopropylmalate dehydrogenase</t>
  </si>
  <si>
    <t>SMc04410</t>
  </si>
  <si>
    <t>asd</t>
  </si>
  <si>
    <t>aspartate-semialdehyde dehydrogenase</t>
  </si>
  <si>
    <t>SMc04444</t>
  </si>
  <si>
    <t>fdsA</t>
  </si>
  <si>
    <t>NAD-dependent formate dehydrogenase alpha subunit protein</t>
  </si>
  <si>
    <t>SMc04454</t>
  </si>
  <si>
    <t>putative ABC transporter ATP-binding protein</t>
  </si>
  <si>
    <t xml:space="preserve">LMR001 </t>
  </si>
  <si>
    <t>LEM451</t>
  </si>
  <si>
    <t xml:space="preserve">LEM457 </t>
  </si>
  <si>
    <t xml:space="preserve">LMR013 </t>
  </si>
  <si>
    <t xml:space="preserve">TP6 </t>
  </si>
  <si>
    <t xml:space="preserve">TW10 </t>
  </si>
  <si>
    <t>RAST predicted function</t>
  </si>
  <si>
    <t>Transcription termination protein NusA</t>
  </si>
  <si>
    <t>Polyribonucleotide nucleotidyltransferase (EC 2.7.7.8)</t>
  </si>
  <si>
    <t>3-oxoacyl-[acyl-carrier-protein] synthase, KASI (EC 2.3.1.41)</t>
  </si>
  <si>
    <t>SSU ribosomal protein S1p</t>
  </si>
  <si>
    <t>LSU ribosomal protein L20p</t>
  </si>
  <si>
    <t>Aminopeptidase S (Leu, Val, Phe, Tyr preference) (EC 3.4.11.24)</t>
  </si>
  <si>
    <t>GMP synthase [glutamine-hydrolyzing] (EC 6.3.5.2)</t>
  </si>
  <si>
    <t>Phosphate regulon transcriptional regulatory protein PhoB (SphR)</t>
  </si>
  <si>
    <t>3-ketoacyl-CoA thiolase (EC 2.3.1.16) @ Acetyl-CoA acetyltransferase (EC 2.3.1.9)</t>
  </si>
  <si>
    <t>Methylmalonate-semialdehyde dehydrogenase (EC 1.2.1.27)</t>
  </si>
  <si>
    <t>Inosine-5'-monophosphate dehydrogenase (EC 1.1.1.205)</t>
  </si>
  <si>
    <t>ATP synthase F0 sector subunit c</t>
  </si>
  <si>
    <t>Glycyl-tRNA synthetase alpha chain (EC 6.1.1.14)</t>
  </si>
  <si>
    <t>Enoyl-[acyl-carrier-protein] reductase [NADH] (EC 1.3.1.9)</t>
  </si>
  <si>
    <t>response regulator in two-component regulatory system with PhoQ</t>
  </si>
  <si>
    <t>SSU ribosomal protein S18p @ SSU ribosomal protein S18p, zinc-independent</t>
  </si>
  <si>
    <t>Acyl carrier protein</t>
  </si>
  <si>
    <t>Aspartyl-tRNA synthetase (EC 6.1.1.12) @ Aspartyl-tRNA(Asn) synthetase (EC 6.1.1.23)</t>
  </si>
  <si>
    <t>Pyrophosphate-energized proton pump (EC 3.6.1.1)</t>
  </si>
  <si>
    <t>ATP-dependent Clp protease proteolytic subunit (EC 3.4.21.92)</t>
  </si>
  <si>
    <t>ATP-dependent protease La (EC 3.4.21.53) Type I</t>
  </si>
  <si>
    <t>NADH ubiquinone oxidoreductase chain A (EC 1.6.5.3)</t>
  </si>
  <si>
    <t>NADH-ubiquinone oxidoreductase chain F (EC 1.6.5.3)</t>
  </si>
  <si>
    <t>NADH-ubiquinone oxidoreductase chain H (EC 1.6.5.3)</t>
  </si>
  <si>
    <t>NADH-ubiquinone oxidoreductase chain I (EC 1.6.5.3)</t>
  </si>
  <si>
    <t>NADH-ubiquinone oxidoreductase chain K (EC 1.6.5.3)</t>
  </si>
  <si>
    <t>TWO COMPONENT RESPONSE REGULATOR</t>
  </si>
  <si>
    <t>Aspartate carbamoyltransferase (EC 2.1.3.2)</t>
  </si>
  <si>
    <t>Aspartyl-tRNA(Asn) amidotransferase subunit A (EC 6.3.5.6) @ Glutamyl-tRNA(Gln) amidotransferase subunit A (EC 6.3.5.7)</t>
  </si>
  <si>
    <t>Biotin carboxylase of acetyl-CoA carboxylase (EC 6.3.4.14)</t>
  </si>
  <si>
    <t>Transcription antitermination protein NusG</t>
  </si>
  <si>
    <t>LSU ribosomal protein L1p (L10Ae)</t>
  </si>
  <si>
    <t>LSU ribosomal protein L7/L12 (P1/P2)</t>
  </si>
  <si>
    <t>DNA-directed RNA polymerase beta subunit (EC 2.7.7.6)</t>
  </si>
  <si>
    <t>DNA-directed RNA polymerase beta' subunit (EC 2.7.7.6)</t>
  </si>
  <si>
    <t>SSU ribosomal protein S12p (S23e)</t>
  </si>
  <si>
    <t>SSU ribosomal protein S7p (S5e)</t>
  </si>
  <si>
    <t>CTP synthase (EC 6.3.4.2)</t>
  </si>
  <si>
    <t>Enolase (EC 4.2.1.11)</t>
  </si>
  <si>
    <t>Nitrogen regulation protein NR(I)</t>
  </si>
  <si>
    <t>ATP-dependent Clp protease ATP-binding subunit ClpA</t>
  </si>
  <si>
    <t>Citrate synthase (si) (EC 2.3.3.1)</t>
  </si>
  <si>
    <t>SSU ribosomal protein S10p (S20e)</t>
  </si>
  <si>
    <t>LSU ribosomal protein L2p (L8e)</t>
  </si>
  <si>
    <t>SSU ribosomal protein S19p (S15e)</t>
  </si>
  <si>
    <t>SSU ribosomal protein S3p (S3e)</t>
  </si>
  <si>
    <t>LSU ribosomal protein L16p (L10e)</t>
  </si>
  <si>
    <t>LSU ribosomal protein L14p (L23e)</t>
  </si>
  <si>
    <t>LSU ribosomal protein L24p (L26e)</t>
  </si>
  <si>
    <t>SSU ribosomal protein S5p (S2e)</t>
  </si>
  <si>
    <t>Preprotein translocase secY subunit (TC 3.A.5.1.1)</t>
  </si>
  <si>
    <t>SSU ribosomal protein S11p (S14e)</t>
  </si>
  <si>
    <t>DNA-directed RNA polymerase alpha subunit (EC 2.7.7.6)</t>
  </si>
  <si>
    <t>FIG065221: Holliday junction DNA helicase</t>
  </si>
  <si>
    <t>C4-type zinc finger protein, DksA/TraR family</t>
  </si>
  <si>
    <t>Ketol-acid reductoisomerase (EC 1.1.1.86)</t>
  </si>
  <si>
    <t>ABC transporter, ATP-binding protein</t>
  </si>
  <si>
    <t>Ribose-phosphate pyrophosphokinase (EC 2.7.6.1)</t>
  </si>
  <si>
    <t>Adenine phosphoribosyltransferase (EC 2.4.2.7)</t>
  </si>
  <si>
    <t>Carbamoyl-phosphate synthase large chain (EC 6.3.5.5)</t>
  </si>
  <si>
    <t>Excinuclease ABC subunit A</t>
  </si>
  <si>
    <t>Alpha/beta hydrolase</t>
  </si>
  <si>
    <t>Adenylosuccinate lyase (EC 4.3.2.2)</t>
  </si>
  <si>
    <t>Phosphoribosylaminoimidazole-succinocarboxamide synthase (EC 6.3.2.6)</t>
  </si>
  <si>
    <t>Uncharacterized monothiol glutaredoxin ycf64-like</t>
  </si>
  <si>
    <t>SSU ribosomal protein S4p (S9e)</t>
  </si>
  <si>
    <t>Isocitrate dehydrogenase [NADP] (EC 1.1.1.42)</t>
  </si>
  <si>
    <t>RecA protein</t>
  </si>
  <si>
    <t>Aerobic cobaltochelatase CobS subunit (EC 6.6.1.2)</t>
  </si>
  <si>
    <t>Two-component cell cycle transcriptional regulator ctrA, winged helix family</t>
  </si>
  <si>
    <t>RNA polymerase sigma factor RpoH</t>
  </si>
  <si>
    <t>Phosphoserine aminotransferase (EC 2.6.1.52)</t>
  </si>
  <si>
    <t>LSU ribosomal protein L31p @ LSU ribosomal protein L31p, zinc-independent</t>
  </si>
  <si>
    <t>Phosphoribosylaminoimidazole carboxylase catalytic subunit (EC 4.1.1.21)</t>
  </si>
  <si>
    <t>Homospermidine synthase (EC 2.5.1.44)</t>
  </si>
  <si>
    <t>Response regulator</t>
  </si>
  <si>
    <t>Dihydroxy-acid dehydratase (EC 4.2.1.9)</t>
  </si>
  <si>
    <t>Glucose-1-phosphate adenylyltransferase (EC 2.7.7.27)</t>
  </si>
  <si>
    <t>NAD-dependent formate dehydrogenase alpha subunit</t>
  </si>
  <si>
    <t>Glycerol-3-phosphate ABC transporter, permease protein UgpA (TC 3.A.1.1.3)</t>
  </si>
  <si>
    <t>Glycerol-3-phosphate ABC transporter, permease protein UgpE (TC 3.A.1.1.3)</t>
  </si>
  <si>
    <t>ATP synthase beta chain (EC 3.6.3.14)</t>
  </si>
  <si>
    <t>ATP synthase alpha chain (EC 3.6.3.14)</t>
  </si>
  <si>
    <t>Succinyl-CoA ligase [ADP-forming] alpha chain (EC 6.2.1.5)</t>
  </si>
  <si>
    <t>Succinyl-CoA ligase [ADP-forming] beta chain (EC 6.2.1.5)</t>
  </si>
  <si>
    <t>Malate dehydrogenase (EC 1.1.1.37)</t>
  </si>
  <si>
    <t>GTP-binding protein TypA/BipA</t>
  </si>
  <si>
    <t>3-isopropylmalate dehydratase small subunit (EC 4.2.1.33)</t>
  </si>
  <si>
    <t>DNA-binding response regulator</t>
  </si>
  <si>
    <t>3-isopropylmalate dehydratase large subunit (EC 4.2.1.33)</t>
  </si>
  <si>
    <t>Aconitate hydratase (EC 4.2.1.3)</t>
  </si>
  <si>
    <t>1-hydroxy-2-methyl-2-(E)-butenyl 4-diphosphate synthase (EC 1.17.7.1)</t>
  </si>
  <si>
    <t>3-isopropylmalate dehydrogenase (EC 1.1.1.85)</t>
  </si>
  <si>
    <t>Aspartate-semialdehyde dehydrogenase (EC 1.2.1.11)</t>
  </si>
  <si>
    <t>Transcription termination factor Rho</t>
  </si>
  <si>
    <t>Adenosylhomocysteinase (EC 3.3.1.1)</t>
  </si>
  <si>
    <t>DNA-binding response regulator ChvI</t>
  </si>
  <si>
    <t>ATP-dependent hsl protease ATP-binding subunit HslU</t>
  </si>
  <si>
    <t>Urea ABC transporter, urea binding protein</t>
  </si>
  <si>
    <t>Glutamine synthetase type II, eukaryotic (EC 6.3.1.2)</t>
  </si>
  <si>
    <t>Urocanate hydratase (EC 4.2.1.49)</t>
  </si>
  <si>
    <t>Histone acetyltransferase HPA2 and related acetyltransferases</t>
  </si>
  <si>
    <t>Leucine-responsive regulatory protein, regulator for leucine (or lrp) regulon and high-affinity branched-chain amino acid transport system</t>
  </si>
  <si>
    <t>Tartrate dehydrogenase (EC 1.1.1.93) @ Tartrate decarboxylase (EC 4.1.1.73) @ D-malic enzyme (EC 1.1.1.83)</t>
  </si>
  <si>
    <t>Transcriptional regulator, GntR family</t>
  </si>
  <si>
    <t>Omega-amino acid--pyruvate aminotransferase (EC 2.6.1.18)</t>
  </si>
  <si>
    <t>Aminotransferase, class III</t>
  </si>
  <si>
    <t>Haloacid dehalogenase, type II</t>
  </si>
  <si>
    <t>putative aminotransferase</t>
  </si>
  <si>
    <t>Transcriptional regulator, LysR family</t>
  </si>
  <si>
    <t>Oligopeptide transport system permease protein OppB (TC 3.A.1.5.1)</t>
  </si>
  <si>
    <t>Oligopeptide ABC transporter, periplasmic oligopeptide-binding protein OppA (TC 3.A.1.5.1)</t>
  </si>
  <si>
    <t>Oligopeptide transport system permease protein OppC (TC 3.A.1.5.1)</t>
  </si>
  <si>
    <t>Oxidoreductase</t>
  </si>
  <si>
    <t>D-amino acid dehydrogenase small subunit (EC 1.4.99.1)</t>
  </si>
  <si>
    <t>Aldehyde dehydrogenase B (EC 1.2.1.22)</t>
  </si>
  <si>
    <t>Nucleoside-diphosphate-sugar epimerases</t>
  </si>
  <si>
    <t>Galactose operon repressor, GalR-LacI family of transcriptional regulators</t>
  </si>
  <si>
    <t>Maltose/maltodextrin ABC transporter, substrate binding periplasmic protein MalE</t>
  </si>
  <si>
    <t>Maltose/maltodextrin ABC transporter, permease protein MalF</t>
  </si>
  <si>
    <t>ABC sugar transporter, inner membrane subunit</t>
  </si>
  <si>
    <t>Maltose/maltodextrin transport ATP-binding protein MalK (EC 3.6.3.19)</t>
  </si>
  <si>
    <t>FIG00985613: hypothetical protein</t>
  </si>
  <si>
    <t>PUTATIVE TRANSPORT TRANSMEMBRANE PROTEIN</t>
  </si>
  <si>
    <t>FIG00987069: hypothetical protein</t>
  </si>
  <si>
    <t>Conjugal transfer protein TraB</t>
  </si>
  <si>
    <t>Conjugal transfer protein TraC</t>
  </si>
  <si>
    <t>Conjugal transfer protein TraD</t>
  </si>
  <si>
    <t>Conjugal transfer protein traG</t>
  </si>
  <si>
    <t>Msl9076 protein</t>
  </si>
  <si>
    <t>protein of unknown function DUF736</t>
  </si>
  <si>
    <t>Nitrogenase FeMo-cofactor synthesis FeS core scaffold and assembly protein NifB</t>
  </si>
  <si>
    <t>Electron transfer flavoprotein, alpha subunit</t>
  </si>
  <si>
    <t>CYTOCHROME P450</t>
  </si>
  <si>
    <t>Nitrogenase (molybdenum-iron) alpha chain (EC 1.18.6.1)</t>
  </si>
  <si>
    <t>Nitrogenase FeMo-cofactor scaffold and assembly protein NifE</t>
  </si>
  <si>
    <t>Nitrogenase FeMo-cofactor carrier protein NifX</t>
  </si>
  <si>
    <t>NifX-associated protein</t>
  </si>
  <si>
    <t>Coproporphyrinogen III oxidase, oxygen-independent (EC 1.3.99.22)</t>
  </si>
  <si>
    <t>Two-component nitrogen fixation transcriptional regulator FixJ</t>
  </si>
  <si>
    <t>transcriptional regulator, Crp/Fnr family</t>
  </si>
  <si>
    <t>Cytochrome c oxidase subunit CcoN (EC 1.9.3.1)</t>
  </si>
  <si>
    <t>Cytochrome c oxidase subunit CcoO (EC 1.9.3.1)</t>
  </si>
  <si>
    <t>Cytochrome c oxidase subunit CcoP (EC 1.9.3.1)</t>
  </si>
  <si>
    <t>Type cbb3 cytochrome oxidase biogenesis protein CcoG, involved in Cu oxidation</t>
  </si>
  <si>
    <t>Type cbb3 cytochrome oxidase biogenesis protein CcoS, involved in heme b insertion</t>
  </si>
  <si>
    <t>ABC-type multidrug transport system, permease component</t>
  </si>
  <si>
    <t>Nodulation ABC transporter, NodI</t>
  </si>
  <si>
    <t>N-methyl transferase nodS</t>
  </si>
  <si>
    <t>Nodulation protein C</t>
  </si>
  <si>
    <t>Conjugative transfer protein TrbG</t>
  </si>
  <si>
    <t>Conjugative transfer protein TrbF</t>
  </si>
  <si>
    <t>Conjugative transfer protein TrbL</t>
  </si>
  <si>
    <t>Conjugative transfer protein TrbJ</t>
  </si>
  <si>
    <t>Conjugative transfer protein TrbE</t>
  </si>
  <si>
    <t>Conjugative transfer protein TrbD</t>
  </si>
  <si>
    <t>Conjugative transfer protein TrbC</t>
  </si>
  <si>
    <t>Conjugative transfer protein TrbB</t>
  </si>
  <si>
    <t>AttF component of AttEFGH ABC transport system / AttG component of AttEFGH ABC transport system</t>
  </si>
  <si>
    <t>AttE component of AttEFGH ABC transport system</t>
  </si>
  <si>
    <t>FIG00794847: hypothetical protein</t>
  </si>
  <si>
    <t>RhtB family transporter</t>
  </si>
  <si>
    <t>Enoyl-[acyl-carrier-protein] reductase [FMN] (EC 1.3.1.9)</t>
  </si>
  <si>
    <t>VapC toxin protein</t>
  </si>
  <si>
    <t>VapB protein (antitoxin to VapC)</t>
  </si>
  <si>
    <t>DNA polymerase IV (EC 2.7.7.7)</t>
  </si>
  <si>
    <t>Mll9711 protein</t>
  </si>
  <si>
    <t>Miscellaneous; Unknown</t>
  </si>
  <si>
    <t>HYPOTHETICAL 21.7 KDA PROTEIN IN SYRB 5'REGION (ORF4)</t>
  </si>
  <si>
    <t>DNA polymerase III subunit epsilon( EC:2.7.7.7 )</t>
  </si>
  <si>
    <t>Bll7673 protein</t>
  </si>
  <si>
    <t>3-hydroxyacyl-CoA dehydrogenase (EC 1.1.1.35) @ 17hydroxysteroid dehydrogenase type 10 (HSD10)-like</t>
  </si>
  <si>
    <t>cell processes; transport of small molecules; amino acids, amines, peptides</t>
  </si>
  <si>
    <t>Cellulose synthase catalytic subunit [UDP-forming] (EC 2.4.1.12)</t>
  </si>
  <si>
    <t>Cytochrome c2</t>
  </si>
  <si>
    <t>L-carnitine dehydratase/bile acid-inducible protein F (EC 2.8.3.16)</t>
  </si>
  <si>
    <t>ThiJ/PfpI family protein</t>
  </si>
  <si>
    <t>hypothetical membrane-anchored protein</t>
  </si>
  <si>
    <t>Cell division protein FtsH (EC 3.4.24.-)</t>
  </si>
  <si>
    <t>FIG01076595: hypothetical protein</t>
  </si>
  <si>
    <t>Multimeric flavodoxin WrbA</t>
  </si>
  <si>
    <t>Thioredoxin reductase (EC 1.8.1.9)</t>
  </si>
  <si>
    <t>conserved hypothetical protein</t>
  </si>
  <si>
    <t>Integral inner membrane protein of type IV secretion complex (VirB6)</t>
  </si>
  <si>
    <t>Malto-oligosyltrehalose synthase (EC 5.4.99.15)</t>
  </si>
  <si>
    <t>FIG01075449: hypothetical protein</t>
  </si>
  <si>
    <t>Universal stress protein UspA and related nucleotide-binding proteins</t>
  </si>
  <si>
    <t>3'(2'),5'-bisphosphate nucleotidase (EC 3.1.3.7)</t>
  </si>
  <si>
    <t>Protein-L-isoaspartate O-methyltransferase (EC 2.1.1.77)</t>
  </si>
  <si>
    <t>Transcriptional regulator, Cro/CI family</t>
  </si>
  <si>
    <t>ABC transporter substrate-binding protein</t>
  </si>
  <si>
    <t>Chromate transport protein ChrA</t>
  </si>
  <si>
    <t>Dipeptide transport system permease protein DppC (TC 3.A.1.5.2)</t>
  </si>
  <si>
    <t>oxidoreductase</t>
  </si>
  <si>
    <t>acyltransferase 3</t>
  </si>
  <si>
    <t>Gluconolactonase (EC 3.1.1.17)</t>
  </si>
  <si>
    <t>Glycerol-3-phosphate ABC transporter, ATP-binding protein UgpC (TC 3.A.1.1.3)</t>
  </si>
  <si>
    <t>Transcriptional regulator, RpiR family</t>
  </si>
  <si>
    <t>COG1180: Radical SAM, Pyruvate-formate lyase-activating enzyme like</t>
  </si>
  <si>
    <t>Urea carboxylase-related ABC transporter, ATPase protein</t>
  </si>
  <si>
    <t>Ribulose-5-phosphate 4-epimerase and related epimerases and aldolases</t>
  </si>
  <si>
    <t>Ribose ABC transport system, permease protein RbsC (TC 3.A.1.2.1)</t>
  </si>
  <si>
    <t>putative sugar transporter sugar binding protein</t>
  </si>
  <si>
    <t>FIG00450407: hypothetical protein</t>
  </si>
  <si>
    <t>Probable glycosyltransferase</t>
  </si>
  <si>
    <t>FIG01076270: hypothetical protein</t>
  </si>
  <si>
    <t>FIG01076348: hypothetical protein</t>
  </si>
  <si>
    <t>FIG01075425: hypothetical protein</t>
  </si>
  <si>
    <t>FIG01075220: hypothetical protein</t>
  </si>
  <si>
    <t>Alkaline phosphatase (EC 3.1.3.1)</t>
  </si>
  <si>
    <t>Phenylacetate-coenzyme A ligase (EC 6.2.1.30)</t>
  </si>
  <si>
    <t>N-formylglutamate deformylase (EC 3.5.1.68)</t>
  </si>
  <si>
    <t>Major facilitator family transporter</t>
  </si>
  <si>
    <t>NADH dehydrogenase (EC 1.6.99.3)</t>
  </si>
  <si>
    <t>Mll9650 protein</t>
  </si>
  <si>
    <t>ABC transporter ATP-binding protein</t>
  </si>
  <si>
    <t>Polysaccharide pyruvyl transferase</t>
  </si>
  <si>
    <t>LMR013</t>
  </si>
  <si>
    <t>LEM457</t>
  </si>
  <si>
    <t>TP6</t>
  </si>
  <si>
    <t>TW10</t>
  </si>
  <si>
    <t>Strain name</t>
  </si>
  <si>
    <t>LMR001</t>
  </si>
  <si>
    <t>NC_004463.1</t>
  </si>
  <si>
    <t xml:space="preserve"> NC_009485.1; NC_009475.1</t>
  </si>
  <si>
    <t>NZ_ATYB0100000000.1</t>
  </si>
  <si>
    <t>USDA205v1_ U205v1†</t>
  </si>
  <si>
    <t>USDA207v1_ U207v1†</t>
  </si>
  <si>
    <t>A321SMEDv1_ SA321v1†</t>
  </si>
  <si>
    <t>M1SMEDv1_ SSM1v1†</t>
  </si>
  <si>
    <t>USDA1002v1_ U1002v1†</t>
  </si>
  <si>
    <t>USDA4893v1_ U4893v1†</t>
  </si>
  <si>
    <t>AJQT00000000.1</t>
  </si>
  <si>
    <t>NC_012587.1;  NC_012586.1;  NC_000914.2</t>
  </si>
  <si>
    <t>USDA4894v1_ U4894v1†</t>
  </si>
  <si>
    <t>NZ_AGSN00000000.1</t>
  </si>
  <si>
    <t>NC_019973.1</t>
  </si>
  <si>
    <t xml:space="preserve"> NC_014923.1; NC_014918.1</t>
  </si>
  <si>
    <t>NC_002678.2;  NC_002682.1;  NC_002679.1</t>
  </si>
  <si>
    <t xml:space="preserve"> NZ_CAUM00000000.1</t>
  </si>
  <si>
    <t>NC_015675.1</t>
  </si>
  <si>
    <t xml:space="preserve"> NC_007761-66; NC_004041.2</t>
  </si>
  <si>
    <t>NC_012848, 50, 52-54, 58</t>
  </si>
  <si>
    <t>NZ_ABKO01000000-NZ_ABKO01000027</t>
  </si>
  <si>
    <t xml:space="preserve"> NC_008378-84</t>
  </si>
  <si>
    <t>Sequencing</t>
  </si>
  <si>
    <t>Total number of clusters</t>
  </si>
  <si>
    <t>Assembly</t>
  </si>
  <si>
    <t>Reads mapped back</t>
  </si>
  <si>
    <t>Reads in pair</t>
  </si>
  <si>
    <t>Genome size (bp)</t>
  </si>
  <si>
    <t>N50</t>
  </si>
  <si>
    <t>L50</t>
  </si>
  <si>
    <t>Number of clusters passing                the  filter</t>
  </si>
  <si>
    <t xml:space="preserve">Number of Scaffolds               </t>
  </si>
  <si>
    <t>Scaffold number with average coverage &gt; 700X</t>
  </si>
  <si>
    <t>Assembly results</t>
  </si>
  <si>
    <r>
      <t xml:space="preserve">LMR013 </t>
    </r>
    <r>
      <rPr>
        <b/>
        <vertAlign val="superscript"/>
        <sz val="12"/>
        <color theme="1"/>
        <rFont val="Calibri"/>
        <family val="2"/>
        <scheme val="minor"/>
      </rPr>
      <t>$</t>
    </r>
  </si>
  <si>
    <r>
      <t>LMR001</t>
    </r>
    <r>
      <rPr>
        <b/>
        <vertAlign val="superscript"/>
        <sz val="12"/>
        <color theme="1"/>
        <rFont val="Calibri"/>
        <family val="2"/>
        <scheme val="minor"/>
      </rPr>
      <t>*</t>
    </r>
    <r>
      <rPr>
        <b/>
        <sz val="12"/>
        <color theme="1"/>
        <rFont val="Calibri"/>
        <family val="2"/>
        <scheme val="minor"/>
      </rPr>
      <t xml:space="preserve"> </t>
    </r>
  </si>
  <si>
    <r>
      <t xml:space="preserve">LEM451 </t>
    </r>
    <r>
      <rPr>
        <b/>
        <vertAlign val="superscript"/>
        <sz val="12"/>
        <color theme="1"/>
        <rFont val="Calibri"/>
        <family val="2"/>
        <scheme val="minor"/>
      </rPr>
      <t>$</t>
    </r>
  </si>
  <si>
    <r>
      <t xml:space="preserve">LEM457 </t>
    </r>
    <r>
      <rPr>
        <b/>
        <vertAlign val="superscript"/>
        <sz val="12"/>
        <color theme="1"/>
        <rFont val="Calibri"/>
        <family val="2"/>
        <scheme val="minor"/>
      </rPr>
      <t>$</t>
    </r>
    <r>
      <rPr>
        <b/>
        <sz val="12"/>
        <color theme="1"/>
        <rFont val="Calibri"/>
        <family val="2"/>
        <scheme val="minor"/>
      </rPr>
      <t xml:space="preserve"> </t>
    </r>
  </si>
  <si>
    <r>
      <t xml:space="preserve">TP6 </t>
    </r>
    <r>
      <rPr>
        <b/>
        <vertAlign val="superscript"/>
        <sz val="12"/>
        <color theme="1"/>
        <rFont val="Calibri"/>
        <family val="2"/>
        <scheme val="minor"/>
      </rPr>
      <t>$</t>
    </r>
  </si>
  <si>
    <r>
      <t xml:space="preserve">193 </t>
    </r>
    <r>
      <rPr>
        <vertAlign val="superscript"/>
        <sz val="11"/>
        <color theme="1"/>
        <rFont val="Calibri"/>
        <family val="2"/>
      </rPr>
      <t>†</t>
    </r>
  </si>
  <si>
    <r>
      <t xml:space="preserve">82 </t>
    </r>
    <r>
      <rPr>
        <vertAlign val="superscript"/>
        <sz val="11"/>
        <color theme="1"/>
        <rFont val="Calibri"/>
        <family val="2"/>
      </rPr>
      <t>†</t>
    </r>
  </si>
  <si>
    <r>
      <rPr>
        <vertAlign val="superscript"/>
        <sz val="11"/>
        <color theme="1"/>
        <rFont val="Calibri"/>
        <family val="2"/>
        <scheme val="minor"/>
      </rPr>
      <t>†</t>
    </r>
    <r>
      <rPr>
        <sz val="11"/>
        <color theme="1"/>
        <rFont val="Calibri"/>
        <family val="2"/>
        <scheme val="minor"/>
      </rPr>
      <t xml:space="preserve"> 111 Scaffolds with a mean coverage of 15X were kept for the analysis (see main text)</t>
    </r>
  </si>
  <si>
    <t>Number of Contigs</t>
  </si>
  <si>
    <t>Broken paired reads</t>
  </si>
  <si>
    <t>Total number of reads</t>
  </si>
  <si>
    <t>Ensifer aridi</t>
  </si>
  <si>
    <t>Ensifer meliloti</t>
  </si>
  <si>
    <t>Ensifer medicae</t>
  </si>
  <si>
    <t>Enisfer fredii</t>
  </si>
  <si>
    <t>HM007-17</t>
  </si>
  <si>
    <t>Kh12g</t>
  </si>
  <si>
    <t>Rm41</t>
  </si>
  <si>
    <t>M195</t>
  </si>
  <si>
    <t>A321</t>
  </si>
  <si>
    <t>Kh36d</t>
  </si>
  <si>
    <t>Kh53a</t>
  </si>
  <si>
    <t>M1</t>
  </si>
  <si>
    <t>M22</t>
  </si>
  <si>
    <t>CCBAU00557</t>
  </si>
  <si>
    <t>IS66</t>
  </si>
  <si>
    <t>DDE</t>
  </si>
  <si>
    <t>IS3_ssgr_IS407</t>
  </si>
  <si>
    <t>IS21</t>
  </si>
  <si>
    <t>ISNCY_ssgr_IS1202</t>
  </si>
  <si>
    <t>DDEQ</t>
  </si>
  <si>
    <t>ISAs1</t>
  </si>
  <si>
    <t>IS110_ssgr_IS1111</t>
  </si>
  <si>
    <t>IS256</t>
  </si>
  <si>
    <t>ISL3</t>
  </si>
  <si>
    <t>IS630</t>
  </si>
  <si>
    <t>IS30</t>
  </si>
  <si>
    <t>IS1182</t>
  </si>
  <si>
    <t>IS5_ssgr_IS427</t>
  </si>
  <si>
    <t>IS3_ssgr_IS2</t>
  </si>
  <si>
    <t>IS110</t>
  </si>
  <si>
    <t>DEDD</t>
  </si>
  <si>
    <t>ISNCY_ssgr_ISDol1</t>
  </si>
  <si>
    <t>IS481</t>
  </si>
  <si>
    <t>IS3_ssgr_IS3</t>
  </si>
  <si>
    <t>ISNCY_ssgr_ISLbi1</t>
  </si>
  <si>
    <t>IS5_ssgr_IS5</t>
  </si>
  <si>
    <t>IS91</t>
  </si>
  <si>
    <t>HUH/Y2</t>
  </si>
  <si>
    <t>IS3_ssgr_IS150</t>
  </si>
  <si>
    <t>IS5</t>
  </si>
  <si>
    <t>IS6</t>
  </si>
  <si>
    <t>IS1595_ssgr_ISNwi1</t>
  </si>
  <si>
    <t>DDEK + ER4</t>
  </si>
  <si>
    <t>Tn3</t>
  </si>
  <si>
    <t>IS4_ssgr_IS50</t>
  </si>
  <si>
    <t>IS701</t>
  </si>
  <si>
    <t>IS1380</t>
  </si>
  <si>
    <t>IS4_ssgr_IS231</t>
  </si>
  <si>
    <t>IS200_IS605_ssgr_IS200</t>
  </si>
  <si>
    <t>HUH/Y1</t>
  </si>
  <si>
    <t>IS4_ssgr_IS10</t>
  </si>
  <si>
    <t>IS3_ssgr_IS51</t>
  </si>
  <si>
    <t>IS1595_ssgr_ISNha5</t>
  </si>
  <si>
    <t>DDER/K</t>
  </si>
  <si>
    <t>IS1595_ssgr_ISSod11</t>
  </si>
  <si>
    <t>DDHK + ER4R7</t>
  </si>
  <si>
    <t>IS66_ssgr_ISBst12</t>
  </si>
  <si>
    <t>LMR 001</t>
  </si>
  <si>
    <t>LMR 013</t>
  </si>
  <si>
    <t>LEM 451</t>
  </si>
  <si>
    <t>LEM 457</t>
  </si>
  <si>
    <t>USDA 1002</t>
  </si>
  <si>
    <t>WSM 419</t>
  </si>
  <si>
    <t>USDA 205</t>
  </si>
  <si>
    <t>USDA 207</t>
  </si>
  <si>
    <t>CCBAU 45436</t>
  </si>
  <si>
    <t>CCBAU83643</t>
  </si>
  <si>
    <t>CCBAU83753</t>
  </si>
  <si>
    <t>IS Family</t>
  </si>
  <si>
    <t>The number of IS identified in each IS family is shown for each strain. For each IS family and strain,  the abscence of IS is shown by a grey cell, and the number of IS found was colored according to a red to green gradient as the number of IS found increases.</t>
  </si>
  <si>
    <r>
      <t>Catalytic residues</t>
    </r>
    <r>
      <rPr>
        <b/>
        <vertAlign val="superscript"/>
        <sz val="11"/>
        <rFont val="Calibri"/>
        <family val="2"/>
        <scheme val="minor"/>
      </rPr>
      <t xml:space="preserve"> $</t>
    </r>
  </si>
  <si>
    <r>
      <rPr>
        <b/>
        <vertAlign val="superscript"/>
        <sz val="11"/>
        <rFont val="Calibri"/>
        <family val="2"/>
        <scheme val="minor"/>
      </rPr>
      <t>$</t>
    </r>
    <r>
      <rPr>
        <sz val="11"/>
        <rFont val="Calibri"/>
        <family val="2"/>
        <scheme val="minor"/>
      </rPr>
      <t xml:space="preserve"> the catalytic residue is given according to Siguier et al., 2015 </t>
    </r>
  </si>
  <si>
    <t xml:space="preserve">IS4_ssgr_IS4Sa </t>
  </si>
  <si>
    <t xml:space="preserve">ISKra4_ssgr_ISAzba1 </t>
  </si>
  <si>
    <t xml:space="preserve">IS5_ssgr_IS903 </t>
  </si>
  <si>
    <t xml:space="preserve">IS5_ssgr_IS1031 </t>
  </si>
  <si>
    <r>
      <t xml:space="preserve"> †</t>
    </r>
    <r>
      <rPr>
        <sz val="11"/>
        <color theme="1"/>
        <rFont val="Calibri"/>
        <family val="2"/>
        <scheme val="minor"/>
      </rPr>
      <t xml:space="preserve"> Accessions from MaGe (https://www.genoscope.cns.fr/agc/microscope/home/index.php) </t>
    </r>
  </si>
  <si>
    <r>
      <rPr>
        <vertAlign val="superscript"/>
        <sz val="10"/>
        <color theme="1"/>
        <rFont val="Calibri"/>
        <family val="2"/>
        <scheme val="minor"/>
      </rPr>
      <t>*</t>
    </r>
    <r>
      <rPr>
        <sz val="10"/>
        <color theme="1"/>
        <rFont val="Calibri"/>
        <family val="2"/>
        <scheme val="minor"/>
      </rPr>
      <t xml:space="preserve"> Data obtained with 1/3 of illumina HiSeq2000 flow lane (ie. 1/28 of Illumina flow cell), 2 sequential runs of 100 cycles (paired end) from 700 bp sequencing libraries prepared using TruSeq kit </t>
    </r>
  </si>
  <si>
    <r>
      <t xml:space="preserve">$  </t>
    </r>
    <r>
      <rPr>
        <sz val="10"/>
        <color theme="1"/>
        <rFont val="Calibri"/>
        <family val="2"/>
        <scheme val="minor"/>
      </rPr>
      <t xml:space="preserve">Data obtianed with 1/4 of illumina HiSeq2000 flow lane (ie. 1/32 of Illumina flow cell), 2 sequential runs of 100 cycles (paired end) from 300 bp sequencing libraries prepared using Nextera  kit </t>
    </r>
  </si>
  <si>
    <t>LUAV00000000</t>
  </si>
  <si>
    <t>LUFU00000000</t>
  </si>
  <si>
    <t>LUFV00000000</t>
  </si>
  <si>
    <t>LUFW00000000</t>
  </si>
  <si>
    <t>LUFX00000000</t>
  </si>
  <si>
    <t>pH range</t>
  </si>
  <si>
    <t xml:space="preserve">Bromo thymol blue reaction </t>
  </si>
  <si>
    <t xml:space="preserve">Antibiotic </t>
  </si>
  <si>
    <t xml:space="preserve">Chloramphenicol </t>
  </si>
  <si>
    <t xml:space="preserve">Gentamycin </t>
  </si>
  <si>
    <t xml:space="preserve">Kanamycin </t>
  </si>
  <si>
    <t xml:space="preserve">Nalidixic acid </t>
  </si>
  <si>
    <t xml:space="preserve">Streptomycin </t>
  </si>
  <si>
    <t xml:space="preserve">Spectinomycin </t>
  </si>
  <si>
    <t>6 to11</t>
  </si>
  <si>
    <t>Acidic</t>
  </si>
  <si>
    <t xml:space="preserve">R (Sp100) </t>
  </si>
  <si>
    <t>6 to 11</t>
  </si>
  <si>
    <t>5 to 11</t>
  </si>
  <si>
    <t xml:space="preserve"> TP6</t>
  </si>
  <si>
    <t>Slightly acidic</t>
  </si>
  <si>
    <t xml:space="preserve"> TW10</t>
  </si>
  <si>
    <t>Plant species</t>
  </si>
  <si>
    <t>Subfamily</t>
  </si>
  <si>
    <t>Habit</t>
  </si>
  <si>
    <t>Mimosoideae</t>
  </si>
  <si>
    <t>Tree P</t>
  </si>
  <si>
    <t>N+</t>
  </si>
  <si>
    <t>N-</t>
  </si>
  <si>
    <t>Shrub P</t>
  </si>
  <si>
    <t>Papilionoideae</t>
  </si>
  <si>
    <t>Herb A/P</t>
  </si>
  <si>
    <t>Herb A</t>
  </si>
  <si>
    <t>Caesalpinioideae</t>
  </si>
  <si>
    <t>Slope</t>
  </si>
  <si>
    <t>Intercept</t>
  </si>
  <si>
    <t>Primer Efficiency</t>
  </si>
  <si>
    <t>Primer pairs</t>
  </si>
  <si>
    <t>recA F/R</t>
  </si>
  <si>
    <t>glnII F/R</t>
  </si>
  <si>
    <t>nodC F/R</t>
  </si>
  <si>
    <t>nodF F/R</t>
  </si>
  <si>
    <t xml:space="preserve">Targeted strain </t>
  </si>
  <si>
    <t xml:space="preserve">LEM451 </t>
  </si>
  <si>
    <r>
      <t>Correlation factor (R</t>
    </r>
    <r>
      <rPr>
        <b/>
        <vertAlign val="super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)</t>
    </r>
  </si>
  <si>
    <r>
      <t xml:space="preserve">Vachellia leucophloea </t>
    </r>
    <r>
      <rPr>
        <sz val="11"/>
        <color theme="1"/>
        <rFont val="Calibri"/>
        <family val="2"/>
      </rPr>
      <t>(Roxb.) Maslin, Seigler &amp; Ebinger</t>
    </r>
  </si>
  <si>
    <r>
      <t xml:space="preserve">Prosopis cineraria </t>
    </r>
    <r>
      <rPr>
        <sz val="11"/>
        <color theme="1"/>
        <rFont val="Calibri"/>
        <family val="2"/>
      </rPr>
      <t>(Linn.) Druce.</t>
    </r>
  </si>
  <si>
    <r>
      <t xml:space="preserve">Prosopis juliflora </t>
    </r>
    <r>
      <rPr>
        <sz val="11"/>
        <color theme="1"/>
        <rFont val="Calibri"/>
        <family val="2"/>
      </rPr>
      <t>(Sw.) DC.</t>
    </r>
  </si>
  <si>
    <r>
      <t xml:space="preserve">Mimosa hamata </t>
    </r>
    <r>
      <rPr>
        <sz val="11"/>
        <color theme="1"/>
        <rFont val="Calibri"/>
        <family val="2"/>
      </rPr>
      <t>Willd.</t>
    </r>
  </si>
  <si>
    <r>
      <t xml:space="preserve">Mimosa himalayana </t>
    </r>
    <r>
      <rPr>
        <sz val="11"/>
        <color theme="1"/>
        <rFont val="Calibri"/>
        <family val="2"/>
      </rPr>
      <t>Gamble</t>
    </r>
  </si>
  <si>
    <r>
      <t xml:space="preserve">Tephrosia purpurea </t>
    </r>
    <r>
      <rPr>
        <sz val="11"/>
        <color theme="1"/>
        <rFont val="Calibri"/>
        <family val="2"/>
      </rPr>
      <t xml:space="preserve">(L.) Pers. sub sp. </t>
    </r>
    <r>
      <rPr>
        <i/>
        <sz val="11"/>
        <color theme="1"/>
        <rFont val="Calibri"/>
        <family val="2"/>
      </rPr>
      <t xml:space="preserve">purpurea </t>
    </r>
    <r>
      <rPr>
        <sz val="11"/>
        <color theme="1"/>
        <rFont val="Calibri"/>
        <family val="2"/>
      </rPr>
      <t>(L.) Pers</t>
    </r>
  </si>
  <si>
    <r>
      <t xml:space="preserve">Tephrosia wallichii </t>
    </r>
    <r>
      <rPr>
        <sz val="11"/>
        <color theme="1"/>
        <rFont val="Calibri"/>
        <family val="2"/>
      </rPr>
      <t>Graham</t>
    </r>
  </si>
  <si>
    <r>
      <t xml:space="preserve">Vigna radiata </t>
    </r>
    <r>
      <rPr>
        <sz val="11"/>
        <color theme="1"/>
        <rFont val="Calibri"/>
        <family val="2"/>
      </rPr>
      <t>(L.) Wilczek</t>
    </r>
  </si>
  <si>
    <r>
      <t xml:space="preserve">Cyamopsis tetragonoloba </t>
    </r>
    <r>
      <rPr>
        <sz val="11"/>
        <color theme="1"/>
        <rFont val="Calibri"/>
        <family val="2"/>
      </rPr>
      <t>(L.) Taub.</t>
    </r>
  </si>
  <si>
    <r>
      <t xml:space="preserve">Phaseolus vulgaris </t>
    </r>
    <r>
      <rPr>
        <sz val="11"/>
        <color theme="1"/>
        <rFont val="Calibri"/>
        <family val="2"/>
      </rPr>
      <t>L.</t>
    </r>
  </si>
  <si>
    <r>
      <t>Arachis hypogaea</t>
    </r>
    <r>
      <rPr>
        <sz val="11"/>
        <color theme="1"/>
        <rFont val="Calibri"/>
        <family val="2"/>
      </rPr>
      <t xml:space="preserve"> L.</t>
    </r>
  </si>
  <si>
    <r>
      <t>Glycine max</t>
    </r>
    <r>
      <rPr>
        <sz val="11"/>
        <color theme="1"/>
        <rFont val="Calibri"/>
        <family val="2"/>
      </rPr>
      <t xml:space="preserve"> (L.) Merr.</t>
    </r>
  </si>
  <si>
    <r>
      <t xml:space="preserve">Chamaecrista pumila </t>
    </r>
    <r>
      <rPr>
        <sz val="11"/>
        <color theme="1"/>
        <rFont val="Calibri"/>
        <family val="2"/>
      </rPr>
      <t>(Lam.)</t>
    </r>
    <r>
      <rPr>
        <i/>
        <sz val="11"/>
        <color theme="1"/>
        <rFont val="Calibri"/>
        <family val="2"/>
      </rPr>
      <t xml:space="preserve"> </t>
    </r>
    <r>
      <rPr>
        <sz val="11"/>
        <color theme="1"/>
        <rFont val="Calibri"/>
        <family val="2"/>
      </rPr>
      <t>K. Larsen</t>
    </r>
  </si>
  <si>
    <t>N+ =nodulation observed, N- =no nodulation, A=annual, P=perennial</t>
  </si>
  <si>
    <t>16S-870f / FGPS505'-313</t>
  </si>
  <si>
    <t>S (Cm30)</t>
  </si>
  <si>
    <t>S (Gm10)</t>
  </si>
  <si>
    <t>S (Km30)</t>
  </si>
  <si>
    <t>R (Nx30)</t>
  </si>
  <si>
    <t>S (Sm300)</t>
  </si>
  <si>
    <t>R (Cm30)</t>
  </si>
  <si>
    <t>R (Km30)</t>
  </si>
  <si>
    <t xml:space="preserve">R (Nx30) </t>
  </si>
  <si>
    <t>R (Sm300)</t>
  </si>
  <si>
    <t xml:space="preserve"> S (Sm300)</t>
  </si>
  <si>
    <t xml:space="preserve">S (Sp100) </t>
  </si>
  <si>
    <t xml:space="preserve">Concentration of antibiotics in µg per disc given in brackets along with abbreviations (Cm) chloramphenicol, (Gm) gentamycin, (Km) kanamycin, (Nx) nalidixic acid,  (Sm) streptomycin and (Sp) spectinomycin </t>
  </si>
  <si>
    <t xml:space="preserve">Abbreviations: R, resistant; S, sensitive to antibiotics </t>
  </si>
  <si>
    <t xml:space="preserve">NaCl tolerance </t>
  </si>
  <si>
    <t>High Temperature tolerance</t>
  </si>
  <si>
    <r>
      <t>48</t>
    </r>
    <r>
      <rPr>
        <sz val="12"/>
        <color theme="1"/>
        <rFont val="Calibri"/>
        <family val="2"/>
      </rPr>
      <t>°C</t>
    </r>
  </si>
  <si>
    <t>48°C</t>
  </si>
  <si>
    <r>
      <t xml:space="preserve">Senegalia senegal </t>
    </r>
    <r>
      <rPr>
        <sz val="11"/>
        <color theme="1"/>
        <rFont val="Calibri"/>
        <family val="2"/>
      </rPr>
      <t>(L.) Willd. (</t>
    </r>
    <r>
      <rPr>
        <i/>
        <sz val="11"/>
        <color theme="1"/>
        <rFont val="Calibri"/>
        <family val="2"/>
      </rPr>
      <t>Acacia senegal</t>
    </r>
    <r>
      <rPr>
        <sz val="11"/>
        <color theme="1"/>
        <rFont val="Calibri"/>
        <family val="2"/>
      </rPr>
      <t>)</t>
    </r>
  </si>
  <si>
    <r>
      <t>Vachellia tortilis</t>
    </r>
    <r>
      <rPr>
        <sz val="11"/>
        <color theme="1"/>
        <rFont val="Calibri"/>
        <family val="2"/>
      </rPr>
      <t xml:space="preserve"> (Forssk.) Galasso &amp; Banfi  (</t>
    </r>
    <r>
      <rPr>
        <i/>
        <sz val="11"/>
        <color theme="1"/>
        <rFont val="Calibri"/>
        <family val="2"/>
      </rPr>
      <t>Acacia tortilis</t>
    </r>
    <r>
      <rPr>
        <sz val="11"/>
        <color theme="1"/>
        <rFont val="Calibri"/>
        <family val="2"/>
      </rPr>
      <t>)</t>
    </r>
  </si>
  <si>
    <r>
      <t>Vachellia gummifera</t>
    </r>
    <r>
      <rPr>
        <sz val="11"/>
        <color theme="1"/>
        <rFont val="Calibri"/>
        <family val="2"/>
      </rPr>
      <t xml:space="preserve"> (Willd.) Kyal. &amp; Boatwr. (</t>
    </r>
    <r>
      <rPr>
        <i/>
        <sz val="11"/>
        <color theme="1"/>
        <rFont val="Calibri"/>
        <family val="2"/>
      </rPr>
      <t>Acacia gummifera</t>
    </r>
    <r>
      <rPr>
        <sz val="11"/>
        <color theme="1"/>
        <rFont val="Calibri"/>
        <family val="2"/>
      </rPr>
      <t>)</t>
    </r>
  </si>
  <si>
    <t xml:space="preserve">Table S1. Nodulation tests on selected leguminous plants </t>
  </si>
  <si>
    <r>
      <t xml:space="preserve">Table S2. Primer efficiencies and correlation factors obtained from quantitative PCR assays. </t>
    </r>
    <r>
      <rPr>
        <sz val="12"/>
        <rFont val="Calibri"/>
        <family val="2"/>
        <scheme val="minor"/>
      </rPr>
      <t>gDNA extracts from the targeted strains were quantified using the Pico Green reagent and 7 dilutions From 1 to 1/1000 were used for Primer pair efficiency calculations  (See main text)</t>
    </r>
  </si>
  <si>
    <t xml:space="preserve">Table S3a. List of strains and species used for the phylogenetic analysis </t>
  </si>
  <si>
    <t>Table S3b. List of conserved gene labels from the well annotated S. meliloti 1021 strain used for the phylogenetic analysis.</t>
  </si>
  <si>
    <t>Table S4a. PEG lists from desert isolates corresponding to the 103 most conserved genes among alpha rhizobia</t>
  </si>
  <si>
    <t xml:space="preserve">Table S5. Genome sequencing and assembly </t>
  </si>
  <si>
    <t>Table S4b. PEG lists from desert isolates corresponding to 86 homologous genes present in contigs showing syntheny with pSymA</t>
  </si>
  <si>
    <t>Table S4C. PEG lists from desert isolates corresponding to the 55 genes selected along contigs in syntheny with pSymB</t>
  </si>
  <si>
    <r>
      <t xml:space="preserve">Table S6. Frequency of predicted ISs in relation to IS families in </t>
    </r>
    <r>
      <rPr>
        <b/>
        <i/>
        <sz val="12"/>
        <color theme="1"/>
        <rFont val="Calibri"/>
        <family val="2"/>
        <scheme val="minor"/>
      </rPr>
      <t>Ensifer aridi, E. meliloti, E. medicae</t>
    </r>
    <r>
      <rPr>
        <b/>
        <sz val="12"/>
        <color theme="1"/>
        <rFont val="Calibri"/>
        <family val="2"/>
        <scheme val="minor"/>
      </rPr>
      <t xml:space="preserve"> and </t>
    </r>
    <r>
      <rPr>
        <b/>
        <i/>
        <sz val="12"/>
        <color theme="1"/>
        <rFont val="Calibri"/>
        <family val="2"/>
        <scheme val="minor"/>
      </rPr>
      <t>E. fredii</t>
    </r>
    <r>
      <rPr>
        <b/>
        <sz val="12"/>
        <color theme="1"/>
        <rFont val="Calibri"/>
        <family val="2"/>
        <scheme val="minor"/>
      </rPr>
      <t xml:space="preserve">  </t>
    </r>
  </si>
  <si>
    <r>
      <t xml:space="preserve">Table S7. Identification of species specific and complete modules in </t>
    </r>
    <r>
      <rPr>
        <b/>
        <i/>
        <sz val="12"/>
        <color theme="1"/>
        <rFont val="Calibri"/>
        <family val="2"/>
        <scheme val="minor"/>
      </rPr>
      <t>Ensifer aridi, E. meliloti, E. medicae</t>
    </r>
    <r>
      <rPr>
        <b/>
        <sz val="12"/>
        <color theme="1"/>
        <rFont val="Calibri"/>
        <family val="2"/>
        <scheme val="minor"/>
      </rPr>
      <t xml:space="preserve"> and </t>
    </r>
    <r>
      <rPr>
        <b/>
        <i/>
        <sz val="12"/>
        <color theme="1"/>
        <rFont val="Calibri"/>
        <family val="2"/>
        <scheme val="minor"/>
      </rPr>
      <t>E. fredii</t>
    </r>
    <r>
      <rPr>
        <b/>
        <sz val="12"/>
        <color theme="1"/>
        <rFont val="Calibri"/>
        <family val="2"/>
        <scheme val="minor"/>
      </rPr>
      <t xml:space="preserve">. </t>
    </r>
  </si>
  <si>
    <r>
      <t xml:space="preserve">Table S8. Phenotypic characterization of </t>
    </r>
    <r>
      <rPr>
        <b/>
        <i/>
        <sz val="12"/>
        <color theme="1"/>
        <rFont val="Calibri"/>
        <family val="2"/>
        <scheme val="minor"/>
      </rPr>
      <t xml:space="preserve">Ensifer aridi </t>
    </r>
    <r>
      <rPr>
        <b/>
        <sz val="12"/>
        <color theme="1"/>
        <rFont val="Calibri"/>
        <family val="2"/>
        <scheme val="minor"/>
      </rPr>
      <t xml:space="preserve">strains </t>
    </r>
  </si>
  <si>
    <r>
      <rPr>
        <i/>
        <sz val="11"/>
        <color theme="1"/>
        <rFont val="Calibri"/>
        <family val="2"/>
        <scheme val="minor"/>
      </rPr>
      <t>Ensifer</t>
    </r>
    <r>
      <rPr>
        <sz val="11"/>
        <color theme="1"/>
        <rFont val="Calibri"/>
        <family val="2"/>
        <scheme val="minor"/>
      </rPr>
      <t xml:space="preserve"> sp. LMR001</t>
    </r>
  </si>
  <si>
    <r>
      <t xml:space="preserve"> </t>
    </r>
    <r>
      <rPr>
        <i/>
        <sz val="11"/>
        <color theme="1"/>
        <rFont val="Calibri"/>
        <family val="2"/>
        <scheme val="minor"/>
      </rPr>
      <t>Ensifer</t>
    </r>
    <r>
      <rPr>
        <sz val="11"/>
        <color theme="1"/>
        <rFont val="Calibri"/>
        <family val="2"/>
        <scheme val="minor"/>
      </rPr>
      <t xml:space="preserve"> sp. LMR013</t>
    </r>
  </si>
  <si>
    <r>
      <t xml:space="preserve"> </t>
    </r>
    <r>
      <rPr>
        <i/>
        <sz val="11"/>
        <color theme="1"/>
        <rFont val="Calibri"/>
        <family val="2"/>
        <scheme val="minor"/>
      </rPr>
      <t>Ensifer</t>
    </r>
    <r>
      <rPr>
        <sz val="11"/>
        <color theme="1"/>
        <rFont val="Calibri"/>
        <family val="2"/>
        <scheme val="minor"/>
      </rPr>
      <t xml:space="preserve"> sp. LEM451</t>
    </r>
  </si>
  <si>
    <r>
      <t xml:space="preserve"> </t>
    </r>
    <r>
      <rPr>
        <i/>
        <sz val="11"/>
        <color theme="1"/>
        <rFont val="Calibri"/>
        <family val="2"/>
        <scheme val="minor"/>
      </rPr>
      <t>Ensifer</t>
    </r>
    <r>
      <rPr>
        <sz val="11"/>
        <color theme="1"/>
        <rFont val="Calibri"/>
        <family val="2"/>
        <scheme val="minor"/>
      </rPr>
      <t xml:space="preserve"> sp. LEM457</t>
    </r>
  </si>
  <si>
    <r>
      <t xml:space="preserve"> </t>
    </r>
    <r>
      <rPr>
        <i/>
        <sz val="11"/>
        <color theme="1"/>
        <rFont val="Calibri"/>
        <family val="2"/>
        <scheme val="minor"/>
      </rPr>
      <t>Ensifer</t>
    </r>
    <r>
      <rPr>
        <sz val="11"/>
        <color theme="1"/>
        <rFont val="Calibri"/>
        <family val="2"/>
        <scheme val="minor"/>
      </rPr>
      <t xml:space="preserve"> sp. TP6</t>
    </r>
  </si>
  <si>
    <r>
      <rPr>
        <i/>
        <sz val="11"/>
        <color theme="1"/>
        <rFont val="Calibri"/>
        <family val="2"/>
        <scheme val="minor"/>
      </rPr>
      <t>Ensifer</t>
    </r>
    <r>
      <rPr>
        <sz val="11"/>
        <color theme="1"/>
        <rFont val="Calibri"/>
        <family val="2"/>
        <scheme val="minor"/>
      </rPr>
      <t xml:space="preserve"> sp. TW10</t>
    </r>
  </si>
  <si>
    <r>
      <rPr>
        <i/>
        <sz val="11"/>
        <color theme="1"/>
        <rFont val="Calibri"/>
        <family val="2"/>
        <scheme val="minor"/>
      </rPr>
      <t>Bradyrhizobium diazoefficiens</t>
    </r>
    <r>
      <rPr>
        <sz val="11"/>
        <color theme="1"/>
        <rFont val="Calibri"/>
        <family val="2"/>
        <scheme val="minor"/>
      </rPr>
      <t xml:space="preserve"> USDA 110</t>
    </r>
  </si>
  <si>
    <r>
      <rPr>
        <i/>
        <sz val="11"/>
        <color theme="1"/>
        <rFont val="Calibri"/>
        <family val="2"/>
        <scheme val="minor"/>
      </rPr>
      <t>Bradyrhizobium</t>
    </r>
    <r>
      <rPr>
        <sz val="11"/>
        <color theme="1"/>
        <rFont val="Calibri"/>
        <family val="2"/>
        <scheme val="minor"/>
      </rPr>
      <t xml:space="preserve"> sp. BTAi1</t>
    </r>
  </si>
  <si>
    <r>
      <rPr>
        <i/>
        <sz val="11"/>
        <color theme="1"/>
        <rFont val="Calibri"/>
        <family val="2"/>
        <scheme val="minor"/>
      </rPr>
      <t>Ensifer arboris</t>
    </r>
    <r>
      <rPr>
        <sz val="11"/>
        <color theme="1"/>
        <rFont val="Calibri"/>
        <family val="2"/>
        <scheme val="minor"/>
      </rPr>
      <t xml:space="preserve"> LMG14919</t>
    </r>
  </si>
  <si>
    <r>
      <rPr>
        <i/>
        <sz val="11"/>
        <color theme="1"/>
        <rFont val="Calibri"/>
        <family val="2"/>
        <scheme val="minor"/>
      </rPr>
      <t xml:space="preserve">Ensifer fredii </t>
    </r>
    <r>
      <rPr>
        <sz val="11"/>
        <color theme="1"/>
        <rFont val="Calibri"/>
        <family val="2"/>
        <scheme val="minor"/>
      </rPr>
      <t xml:space="preserve"> USDA207</t>
    </r>
  </si>
  <si>
    <r>
      <rPr>
        <i/>
        <sz val="11"/>
        <color theme="1"/>
        <rFont val="Calibri"/>
        <family val="2"/>
        <scheme val="minor"/>
      </rPr>
      <t>Ensifer fredii</t>
    </r>
    <r>
      <rPr>
        <sz val="11"/>
        <color theme="1"/>
        <rFont val="Calibri"/>
        <family val="2"/>
        <scheme val="minor"/>
      </rPr>
      <t xml:space="preserve"> USDA205</t>
    </r>
  </si>
  <si>
    <r>
      <rPr>
        <i/>
        <sz val="11"/>
        <color theme="1"/>
        <rFont val="Calibri"/>
        <family val="2"/>
        <scheme val="minor"/>
      </rPr>
      <t>Ensifer medicae</t>
    </r>
    <r>
      <rPr>
        <sz val="11"/>
        <color theme="1"/>
        <rFont val="Calibri"/>
        <family val="2"/>
        <scheme val="minor"/>
      </rPr>
      <t xml:space="preserve"> A321</t>
    </r>
  </si>
  <si>
    <r>
      <rPr>
        <i/>
        <sz val="11"/>
        <color theme="1"/>
        <rFont val="Calibri"/>
        <family val="2"/>
        <scheme val="minor"/>
      </rPr>
      <t>Ensifer medicae</t>
    </r>
    <r>
      <rPr>
        <sz val="11"/>
        <color theme="1"/>
        <rFont val="Calibri"/>
        <family val="2"/>
        <scheme val="minor"/>
      </rPr>
      <t xml:space="preserve"> M1</t>
    </r>
  </si>
  <si>
    <r>
      <rPr>
        <i/>
        <sz val="11"/>
        <color theme="1"/>
        <rFont val="Calibri"/>
        <family val="2"/>
        <scheme val="minor"/>
      </rPr>
      <t>Ensifer medicae</t>
    </r>
    <r>
      <rPr>
        <sz val="11"/>
        <color theme="1"/>
        <rFont val="Calibri"/>
        <family val="2"/>
        <scheme val="minor"/>
      </rPr>
      <t xml:space="preserve"> WSM419</t>
    </r>
  </si>
  <si>
    <r>
      <rPr>
        <i/>
        <sz val="11"/>
        <color theme="1"/>
        <rFont val="Calibri"/>
        <family val="2"/>
        <scheme val="minor"/>
      </rPr>
      <t>Ensifer meliloti</t>
    </r>
    <r>
      <rPr>
        <sz val="11"/>
        <color theme="1"/>
        <rFont val="Calibri"/>
        <family val="2"/>
        <scheme val="minor"/>
      </rPr>
      <t xml:space="preserve"> 1021</t>
    </r>
  </si>
  <si>
    <r>
      <rPr>
        <i/>
        <sz val="11"/>
        <color theme="1"/>
        <rFont val="Calibri"/>
        <family val="2"/>
        <scheme val="minor"/>
      </rPr>
      <t>Rhizobium leguminosarum</t>
    </r>
    <r>
      <rPr>
        <sz val="11"/>
        <color theme="1"/>
        <rFont val="Calibri"/>
        <family val="2"/>
        <scheme val="minor"/>
      </rPr>
      <t xml:space="preserve"> bv </t>
    </r>
    <r>
      <rPr>
        <i/>
        <sz val="11"/>
        <color theme="1"/>
        <rFont val="Calibri"/>
        <family val="2"/>
        <scheme val="minor"/>
      </rPr>
      <t>viciae</t>
    </r>
    <r>
      <rPr>
        <sz val="11"/>
        <color theme="1"/>
        <rFont val="Calibri"/>
        <family val="2"/>
        <scheme val="minor"/>
      </rPr>
      <t xml:space="preserve"> 3841</t>
    </r>
  </si>
  <si>
    <r>
      <rPr>
        <i/>
        <sz val="11"/>
        <color theme="1"/>
        <rFont val="Calibri"/>
        <family val="2"/>
        <scheme val="minor"/>
      </rPr>
      <t>Rhizobium leguminosarum</t>
    </r>
    <r>
      <rPr>
        <sz val="11"/>
        <color theme="1"/>
        <rFont val="Calibri"/>
        <family val="2"/>
        <scheme val="minor"/>
      </rPr>
      <t xml:space="preserve"> bv </t>
    </r>
    <r>
      <rPr>
        <i/>
        <sz val="11"/>
        <color theme="1"/>
        <rFont val="Calibri"/>
        <family val="2"/>
        <scheme val="minor"/>
      </rPr>
      <t>trifolii</t>
    </r>
    <r>
      <rPr>
        <sz val="11"/>
        <color theme="1"/>
        <rFont val="Calibri"/>
        <family val="2"/>
        <scheme val="minor"/>
      </rPr>
      <t xml:space="preserve"> WSM2304</t>
    </r>
  </si>
  <si>
    <r>
      <rPr>
        <i/>
        <sz val="11"/>
        <color theme="1"/>
        <rFont val="Calibri"/>
        <family val="2"/>
        <scheme val="minor"/>
      </rPr>
      <t>Rhizobium leguminosarum</t>
    </r>
    <r>
      <rPr>
        <sz val="11"/>
        <color theme="1"/>
        <rFont val="Calibri"/>
        <family val="2"/>
        <scheme val="minor"/>
      </rPr>
      <t xml:space="preserve"> bv </t>
    </r>
    <r>
      <rPr>
        <i/>
        <sz val="11"/>
        <color theme="1"/>
        <rFont val="Calibri"/>
        <family val="2"/>
        <scheme val="minor"/>
      </rPr>
      <t>trifolii</t>
    </r>
    <r>
      <rPr>
        <sz val="11"/>
        <color theme="1"/>
        <rFont val="Calibri"/>
        <family val="2"/>
        <scheme val="minor"/>
      </rPr>
      <t xml:space="preserve"> WSM1325</t>
    </r>
  </si>
  <si>
    <r>
      <rPr>
        <i/>
        <sz val="11"/>
        <color theme="1"/>
        <rFont val="Calibri"/>
        <family val="2"/>
        <scheme val="minor"/>
      </rPr>
      <t xml:space="preserve">Rhizobium etli </t>
    </r>
    <r>
      <rPr>
        <sz val="11"/>
        <color theme="1"/>
        <rFont val="Calibri"/>
        <family val="2"/>
        <scheme val="minor"/>
      </rPr>
      <t>CFN 42</t>
    </r>
  </si>
  <si>
    <r>
      <rPr>
        <i/>
        <sz val="11"/>
        <color theme="1"/>
        <rFont val="Calibri"/>
        <family val="2"/>
        <scheme val="minor"/>
      </rPr>
      <t xml:space="preserve">Mesorhizobium opportunistum </t>
    </r>
    <r>
      <rPr>
        <sz val="11"/>
        <color theme="1"/>
        <rFont val="Calibri"/>
        <family val="2"/>
        <scheme val="minor"/>
      </rPr>
      <t>WSM2075</t>
    </r>
  </si>
  <si>
    <r>
      <rPr>
        <i/>
        <sz val="11"/>
        <color theme="1"/>
        <rFont val="Calibri"/>
        <family val="2"/>
        <scheme val="minor"/>
      </rPr>
      <t>Mesorhizobium metallidurans</t>
    </r>
    <r>
      <rPr>
        <sz val="11"/>
        <color theme="1"/>
        <rFont val="Calibri"/>
        <family val="2"/>
        <scheme val="minor"/>
      </rPr>
      <t xml:space="preserve"> STM2683</t>
    </r>
  </si>
  <si>
    <r>
      <rPr>
        <i/>
        <sz val="11"/>
        <color theme="1"/>
        <rFont val="Calibri"/>
        <family val="2"/>
        <scheme val="minor"/>
      </rPr>
      <t xml:space="preserve">Mesorhizobium loti </t>
    </r>
    <r>
      <rPr>
        <sz val="11"/>
        <color theme="1"/>
        <rFont val="Calibri"/>
        <family val="2"/>
        <scheme val="minor"/>
      </rPr>
      <t>MAFF303099</t>
    </r>
  </si>
  <si>
    <r>
      <rPr>
        <i/>
        <sz val="11"/>
        <color theme="1"/>
        <rFont val="Calibri"/>
        <family val="2"/>
        <scheme val="minor"/>
      </rPr>
      <t xml:space="preserve">Mesorhizobium ciceri </t>
    </r>
    <r>
      <rPr>
        <sz val="11"/>
        <color theme="1"/>
        <rFont val="Calibri"/>
        <family val="2"/>
        <scheme val="minor"/>
      </rPr>
      <t xml:space="preserve">bv </t>
    </r>
    <r>
      <rPr>
        <i/>
        <sz val="11"/>
        <color theme="1"/>
        <rFont val="Calibri"/>
        <family val="2"/>
        <scheme val="minor"/>
      </rPr>
      <t>biserrulae</t>
    </r>
    <r>
      <rPr>
        <sz val="11"/>
        <color theme="1"/>
        <rFont val="Calibri"/>
        <family val="2"/>
        <scheme val="minor"/>
      </rPr>
      <t xml:space="preserve"> WSM1271</t>
    </r>
  </si>
  <si>
    <r>
      <rPr>
        <i/>
        <sz val="11"/>
        <color theme="1"/>
        <rFont val="Calibri"/>
        <family val="2"/>
        <scheme val="minor"/>
      </rPr>
      <t>Mesorhizobium australicum</t>
    </r>
    <r>
      <rPr>
        <sz val="11"/>
        <color theme="1"/>
        <rFont val="Calibri"/>
        <family val="2"/>
        <scheme val="minor"/>
      </rPr>
      <t xml:space="preserve"> WSM2073</t>
    </r>
  </si>
  <si>
    <r>
      <rPr>
        <i/>
        <sz val="11"/>
        <color theme="1"/>
        <rFont val="Calibri"/>
        <family val="2"/>
        <scheme val="minor"/>
      </rPr>
      <t xml:space="preserve">Mesorhizobium amorphae </t>
    </r>
    <r>
      <rPr>
        <sz val="11"/>
        <color theme="1"/>
        <rFont val="Calibri"/>
        <family val="2"/>
        <scheme val="minor"/>
      </rPr>
      <t>CCNWGS0123</t>
    </r>
  </si>
  <si>
    <r>
      <rPr>
        <i/>
        <sz val="11"/>
        <color theme="1"/>
        <rFont val="Calibri"/>
        <family val="2"/>
        <scheme val="minor"/>
      </rPr>
      <t>Ensifer terangae</t>
    </r>
    <r>
      <rPr>
        <sz val="11"/>
        <color theme="1"/>
        <rFont val="Calibri"/>
        <family val="2"/>
        <scheme val="minor"/>
      </rPr>
      <t xml:space="preserve"> USDA4894</t>
    </r>
  </si>
  <si>
    <r>
      <rPr>
        <i/>
        <sz val="11"/>
        <color theme="1"/>
        <rFont val="Calibri"/>
        <family val="2"/>
        <scheme val="minor"/>
      </rPr>
      <t>Ensifer</t>
    </r>
    <r>
      <rPr>
        <sz val="11"/>
        <color theme="1"/>
        <rFont val="Calibri"/>
        <family val="2"/>
        <scheme val="minor"/>
      </rPr>
      <t xml:space="preserve"> sp. NGR234</t>
    </r>
  </si>
  <si>
    <r>
      <rPr>
        <i/>
        <sz val="11"/>
        <color theme="1"/>
        <rFont val="Calibri"/>
        <family val="2"/>
        <scheme val="minor"/>
      </rPr>
      <t>Ensifer sojae</t>
    </r>
    <r>
      <rPr>
        <sz val="11"/>
        <color theme="1"/>
        <rFont val="Calibri"/>
        <family val="2"/>
        <scheme val="minor"/>
      </rPr>
      <t xml:space="preserve"> CCBAU 05684</t>
    </r>
  </si>
  <si>
    <r>
      <rPr>
        <i/>
        <sz val="11"/>
        <color theme="1"/>
        <rFont val="Calibri"/>
        <family val="2"/>
        <scheme val="minor"/>
      </rPr>
      <t xml:space="preserve">Ensifer saheli </t>
    </r>
    <r>
      <rPr>
        <sz val="11"/>
        <color theme="1"/>
        <rFont val="Calibri"/>
        <family val="2"/>
        <scheme val="minor"/>
      </rPr>
      <t>USDA4893</t>
    </r>
  </si>
  <si>
    <r>
      <rPr>
        <i/>
        <sz val="11"/>
        <color theme="1"/>
        <rFont val="Calibri"/>
        <family val="2"/>
        <scheme val="minor"/>
      </rPr>
      <t>Ensifer meliloti</t>
    </r>
    <r>
      <rPr>
        <sz val="11"/>
        <color theme="1"/>
        <rFont val="Calibri"/>
        <family val="2"/>
        <scheme val="minor"/>
      </rPr>
      <t xml:space="preserve"> USDA1002</t>
    </r>
  </si>
  <si>
    <r>
      <rPr>
        <i/>
        <sz val="11"/>
        <color theme="1"/>
        <rFont val="Calibri"/>
        <family val="2"/>
        <scheme val="minor"/>
      </rPr>
      <t xml:space="preserve">Ensifer meliloti </t>
    </r>
    <r>
      <rPr>
        <sz val="11"/>
        <color theme="1"/>
        <rFont val="Calibri"/>
        <family val="2"/>
        <scheme val="minor"/>
      </rPr>
      <t>Rm41</t>
    </r>
  </si>
</sst>
</file>

<file path=xl/styles.xml><?xml version="1.0" encoding="utf-8"?>
<styleSheet xmlns="http://schemas.openxmlformats.org/spreadsheetml/2006/main">
  <fonts count="3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2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</font>
    <font>
      <b/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b/>
      <sz val="10"/>
      <color rgb="FF586FA1"/>
      <name val="Calibri"/>
      <family val="2"/>
      <scheme val="minor"/>
    </font>
    <font>
      <sz val="10"/>
      <color rgb="FF586FA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4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color theme="1"/>
      <name val="Calibri"/>
      <family val="2"/>
    </font>
    <font>
      <i/>
      <sz val="11"/>
      <color theme="1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0"/>
      <color theme="1"/>
      <name val="Calibri"/>
      <family val="2"/>
    </font>
    <font>
      <sz val="12"/>
      <name val="Calibri"/>
      <family val="2"/>
      <scheme val="minor"/>
    </font>
    <font>
      <sz val="12"/>
      <color theme="1"/>
      <name val="Calibri"/>
      <family val="2"/>
    </font>
    <font>
      <b/>
      <sz val="11"/>
      <color theme="1"/>
      <name val="Times New Roman"/>
      <family val="1"/>
    </font>
  </fonts>
  <fills count="1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</borders>
  <cellStyleXfs count="1">
    <xf numFmtId="0" fontId="0" fillId="0" borderId="0"/>
  </cellStyleXfs>
  <cellXfs count="193">
    <xf numFmtId="0" fontId="0" fillId="0" borderId="0" xfId="0"/>
    <xf numFmtId="0" fontId="0" fillId="2" borderId="0" xfId="0" applyFill="1"/>
    <xf numFmtId="0" fontId="0" fillId="0" borderId="1" xfId="0" applyBorder="1"/>
    <xf numFmtId="0" fontId="3" fillId="0" borderId="1" xfId="0" applyFont="1" applyBorder="1"/>
    <xf numFmtId="0" fontId="3" fillId="0" borderId="1" xfId="0" applyFont="1" applyFill="1" applyBorder="1"/>
    <xf numFmtId="0" fontId="2" fillId="0" borderId="2" xfId="0" applyFont="1" applyFill="1" applyBorder="1"/>
    <xf numFmtId="0" fontId="4" fillId="0" borderId="2" xfId="0" applyFont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0" fillId="0" borderId="0" xfId="0" applyFill="1"/>
    <xf numFmtId="0" fontId="3" fillId="0" borderId="0" xfId="0" applyFont="1"/>
    <xf numFmtId="0" fontId="3" fillId="0" borderId="0" xfId="0" applyFont="1" applyFill="1"/>
    <xf numFmtId="49" fontId="3" fillId="0" borderId="0" xfId="0" applyNumberFormat="1" applyFont="1"/>
    <xf numFmtId="49" fontId="3" fillId="0" borderId="0" xfId="0" applyNumberFormat="1" applyFont="1" applyFill="1"/>
    <xf numFmtId="0" fontId="1" fillId="0" borderId="0" xfId="0" applyFont="1" applyFill="1"/>
    <xf numFmtId="0" fontId="5" fillId="3" borderId="0" xfId="0" applyFont="1" applyFill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7" fillId="0" borderId="0" xfId="0" applyFont="1" applyFill="1"/>
    <xf numFmtId="0" fontId="5" fillId="0" borderId="0" xfId="0" applyFont="1" applyFill="1"/>
    <xf numFmtId="0" fontId="8" fillId="0" borderId="0" xfId="0" applyFont="1" applyFill="1"/>
    <xf numFmtId="0" fontId="2" fillId="0" borderId="0" xfId="0" applyFont="1" applyFill="1"/>
    <xf numFmtId="0" fontId="0" fillId="0" borderId="0" xfId="0" applyFill="1" applyBorder="1"/>
    <xf numFmtId="0" fontId="0" fillId="0" borderId="1" xfId="0" applyFill="1" applyBorder="1"/>
    <xf numFmtId="0" fontId="5" fillId="3" borderId="1" xfId="0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1" fillId="2" borderId="0" xfId="0" applyFont="1" applyFill="1"/>
    <xf numFmtId="49" fontId="3" fillId="2" borderId="0" xfId="0" applyNumberFormat="1" applyFont="1" applyFill="1"/>
    <xf numFmtId="0" fontId="3" fillId="2" borderId="0" xfId="0" applyFont="1" applyFill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5" borderId="0" xfId="0" applyFont="1" applyFill="1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10" fillId="0" borderId="0" xfId="0" applyFont="1" applyBorder="1" applyAlignment="1">
      <alignment vertical="center"/>
    </xf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3" fillId="0" borderId="3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1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left" vertical="center"/>
    </xf>
    <xf numFmtId="0" fontId="3" fillId="6" borderId="0" xfId="0" applyFont="1" applyFill="1"/>
    <xf numFmtId="0" fontId="3" fillId="7" borderId="0" xfId="0" applyFont="1" applyFill="1"/>
    <xf numFmtId="0" fontId="3" fillId="5" borderId="0" xfId="0" applyFont="1" applyFill="1"/>
    <xf numFmtId="0" fontId="3" fillId="8" borderId="0" xfId="0" applyFont="1" applyFill="1"/>
    <xf numFmtId="0" fontId="3" fillId="9" borderId="0" xfId="0" applyFont="1" applyFill="1"/>
    <xf numFmtId="0" fontId="3" fillId="10" borderId="0" xfId="0" applyFont="1" applyFill="1"/>
    <xf numFmtId="0" fontId="3" fillId="4" borderId="0" xfId="0" applyFont="1" applyFill="1"/>
    <xf numFmtId="0" fontId="1" fillId="6" borderId="0" xfId="0" applyFont="1" applyFill="1"/>
    <xf numFmtId="0" fontId="1" fillId="7" borderId="0" xfId="0" applyFont="1" applyFill="1"/>
    <xf numFmtId="0" fontId="1" fillId="8" borderId="0" xfId="0" applyFont="1" applyFill="1"/>
    <xf numFmtId="0" fontId="1" fillId="9" borderId="0" xfId="0" applyFont="1" applyFill="1"/>
    <xf numFmtId="0" fontId="1" fillId="10" borderId="0" xfId="0" applyFont="1" applyFill="1"/>
    <xf numFmtId="0" fontId="0" fillId="4" borderId="0" xfId="0" applyFill="1"/>
    <xf numFmtId="0" fontId="12" fillId="0" borderId="0" xfId="0" applyFont="1"/>
    <xf numFmtId="0" fontId="0" fillId="0" borderId="0" xfId="0" applyFont="1" applyFill="1" applyAlignment="1">
      <alignment horizontal="center" vertical="center"/>
    </xf>
    <xf numFmtId="0" fontId="3" fillId="6" borderId="0" xfId="0" applyFont="1" applyFill="1" applyAlignment="1">
      <alignment horizontal="center" vertical="center"/>
    </xf>
    <xf numFmtId="0" fontId="3" fillId="7" borderId="0" xfId="0" applyFont="1" applyFill="1" applyAlignment="1">
      <alignment horizontal="center" vertical="center"/>
    </xf>
    <xf numFmtId="0" fontId="3" fillId="9" borderId="0" xfId="0" applyFont="1" applyFill="1" applyAlignment="1">
      <alignment horizontal="center" vertical="center"/>
    </xf>
    <xf numFmtId="0" fontId="13" fillId="0" borderId="0" xfId="0" applyFont="1" applyAlignment="1">
      <alignment horizontal="left" vertical="center"/>
    </xf>
    <xf numFmtId="0" fontId="9" fillId="0" borderId="0" xfId="0" applyFont="1" applyAlignment="1">
      <alignment horizontal="right" vertical="center"/>
    </xf>
    <xf numFmtId="0" fontId="9" fillId="0" borderId="0" xfId="0" applyFont="1" applyAlignment="1">
      <alignment horizontal="right" vertical="center" wrapText="1"/>
    </xf>
    <xf numFmtId="0" fontId="9" fillId="0" borderId="0" xfId="0" applyFont="1" applyAlignment="1">
      <alignment horizontal="right" wrapText="1"/>
    </xf>
    <xf numFmtId="0" fontId="0" fillId="6" borderId="0" xfId="0" applyFill="1" applyAlignment="1">
      <alignment horizontal="center" vertical="center"/>
    </xf>
    <xf numFmtId="3" fontId="0" fillId="6" borderId="0" xfId="0" applyNumberFormat="1" applyFill="1" applyAlignment="1">
      <alignment horizontal="center" vertical="center"/>
    </xf>
    <xf numFmtId="0" fontId="3" fillId="11" borderId="0" xfId="0" applyFont="1" applyFill="1" applyAlignment="1">
      <alignment horizontal="center" vertical="center"/>
    </xf>
    <xf numFmtId="0" fontId="0" fillId="11" borderId="0" xfId="0" applyFill="1" applyAlignment="1">
      <alignment horizontal="center" vertical="center"/>
    </xf>
    <xf numFmtId="3" fontId="0" fillId="11" borderId="0" xfId="0" applyNumberFormat="1" applyFill="1" applyAlignment="1">
      <alignment horizontal="center" vertical="center"/>
    </xf>
    <xf numFmtId="0" fontId="3" fillId="12" borderId="0" xfId="0" applyFont="1" applyFill="1" applyAlignment="1">
      <alignment horizontal="center" vertical="center"/>
    </xf>
    <xf numFmtId="0" fontId="0" fillId="12" borderId="0" xfId="0" applyFill="1" applyAlignment="1">
      <alignment horizontal="center" vertical="center"/>
    </xf>
    <xf numFmtId="3" fontId="0" fillId="12" borderId="0" xfId="0" applyNumberFormat="1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3" fontId="0" fillId="7" borderId="0" xfId="0" applyNumberFormat="1" applyFill="1" applyAlignment="1">
      <alignment horizontal="center" vertical="center"/>
    </xf>
    <xf numFmtId="0" fontId="0" fillId="9" borderId="0" xfId="0" applyFill="1" applyAlignment="1">
      <alignment horizontal="center" vertical="center"/>
    </xf>
    <xf numFmtId="3" fontId="0" fillId="9" borderId="0" xfId="0" applyNumberFormat="1" applyFill="1" applyAlignment="1">
      <alignment horizontal="center" vertical="center"/>
    </xf>
    <xf numFmtId="0" fontId="15" fillId="12" borderId="0" xfId="0" applyFont="1" applyFill="1" applyAlignment="1">
      <alignment horizontal="center" vertical="center"/>
    </xf>
    <xf numFmtId="0" fontId="16" fillId="0" borderId="0" xfId="0" applyFont="1" applyFill="1" applyAlignment="1">
      <alignment horizontal="left" vertical="center"/>
    </xf>
    <xf numFmtId="0" fontId="17" fillId="0" borderId="0" xfId="0" applyFont="1" applyFill="1" applyAlignment="1">
      <alignment horizontal="left" vertical="center"/>
    </xf>
    <xf numFmtId="0" fontId="0" fillId="0" borderId="0" xfId="0" applyAlignment="1"/>
    <xf numFmtId="0" fontId="0" fillId="0" borderId="0" xfId="0" applyFill="1" applyBorder="1" applyAlignment="1"/>
    <xf numFmtId="0" fontId="7" fillId="0" borderId="0" xfId="0" applyFont="1" applyAlignment="1">
      <alignment wrapText="1"/>
    </xf>
    <xf numFmtId="0" fontId="8" fillId="0" borderId="0" xfId="0" applyFont="1" applyFill="1" applyBorder="1" applyAlignment="1">
      <alignment shrinkToFit="1"/>
    </xf>
    <xf numFmtId="0" fontId="7" fillId="0" borderId="0" xfId="0" applyFont="1" applyFill="1" applyBorder="1" applyAlignment="1"/>
    <xf numFmtId="0" fontId="21" fillId="0" borderId="0" xfId="0" applyFont="1" applyFill="1" applyBorder="1" applyAlignment="1">
      <alignment horizontal="center" vertical="center" wrapText="1"/>
    </xf>
    <xf numFmtId="0" fontId="21" fillId="0" borderId="12" xfId="0" applyFont="1" applyFill="1" applyBorder="1" applyAlignment="1">
      <alignment horizontal="center" vertical="center" wrapText="1"/>
    </xf>
    <xf numFmtId="0" fontId="21" fillId="0" borderId="1" xfId="0" applyFont="1" applyFill="1" applyBorder="1" applyAlignment="1">
      <alignment wrapText="1"/>
    </xf>
    <xf numFmtId="0" fontId="21" fillId="0" borderId="11" xfId="0" applyFont="1" applyFill="1" applyBorder="1" applyAlignment="1">
      <alignment wrapText="1"/>
    </xf>
    <xf numFmtId="0" fontId="8" fillId="0" borderId="12" xfId="0" applyFont="1" applyFill="1" applyBorder="1" applyAlignment="1">
      <alignment shrinkToFit="1"/>
    </xf>
    <xf numFmtId="0" fontId="7" fillId="0" borderId="12" xfId="0" applyFont="1" applyFill="1" applyBorder="1" applyAlignment="1">
      <alignment wrapText="1"/>
    </xf>
    <xf numFmtId="0" fontId="21" fillId="0" borderId="13" xfId="0" applyFont="1" applyFill="1" applyBorder="1" applyAlignment="1">
      <alignment horizontal="center" vertical="center" wrapText="1"/>
    </xf>
    <xf numFmtId="0" fontId="21" fillId="0" borderId="14" xfId="0" applyFont="1" applyFill="1" applyBorder="1" applyAlignment="1">
      <alignment wrapText="1"/>
    </xf>
    <xf numFmtId="0" fontId="20" fillId="0" borderId="1" xfId="0" applyFont="1" applyFill="1" applyBorder="1" applyAlignment="1">
      <alignment wrapText="1"/>
    </xf>
    <xf numFmtId="0" fontId="20" fillId="0" borderId="11" xfId="0" applyFont="1" applyFill="1" applyBorder="1" applyAlignment="1">
      <alignment wrapText="1"/>
    </xf>
    <xf numFmtId="0" fontId="19" fillId="2" borderId="7" xfId="0" applyFont="1" applyFill="1" applyBorder="1" applyAlignment="1"/>
    <xf numFmtId="0" fontId="19" fillId="2" borderId="0" xfId="0" applyFont="1" applyFill="1" applyBorder="1" applyAlignment="1"/>
    <xf numFmtId="0" fontId="19" fillId="2" borderId="8" xfId="0" applyFont="1" applyFill="1" applyBorder="1" applyAlignment="1"/>
    <xf numFmtId="0" fontId="16" fillId="2" borderId="0" xfId="0" applyFont="1" applyFill="1" applyBorder="1" applyAlignment="1"/>
    <xf numFmtId="0" fontId="16" fillId="2" borderId="7" xfId="0" applyFont="1" applyFill="1" applyBorder="1" applyAlignment="1"/>
    <xf numFmtId="0" fontId="16" fillId="2" borderId="8" xfId="0" applyFont="1" applyFill="1" applyBorder="1" applyAlignment="1"/>
    <xf numFmtId="0" fontId="16" fillId="2" borderId="9" xfId="0" applyFont="1" applyFill="1" applyBorder="1" applyAlignment="1"/>
    <xf numFmtId="0" fontId="16" fillId="2" borderId="1" xfId="0" applyFont="1" applyFill="1" applyBorder="1" applyAlignment="1"/>
    <xf numFmtId="0" fontId="19" fillId="2" borderId="10" xfId="0" applyFont="1" applyFill="1" applyBorder="1" applyAlignment="1"/>
    <xf numFmtId="0" fontId="19" fillId="2" borderId="9" xfId="0" applyFont="1" applyFill="1" applyBorder="1" applyAlignment="1"/>
    <xf numFmtId="0" fontId="19" fillId="2" borderId="1" xfId="0" applyFont="1" applyFill="1" applyBorder="1" applyAlignment="1"/>
    <xf numFmtId="0" fontId="8" fillId="0" borderId="0" xfId="0" applyFont="1" applyFill="1" applyBorder="1" applyAlignment="1">
      <alignment horizontal="center" vertical="center" wrapText="1"/>
    </xf>
    <xf numFmtId="0" fontId="8" fillId="0" borderId="12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/>
    <xf numFmtId="0" fontId="8" fillId="0" borderId="0" xfId="0" applyFont="1" applyFill="1" applyBorder="1" applyAlignment="1">
      <alignment horizontal="center" vertical="center"/>
    </xf>
    <xf numFmtId="0" fontId="18" fillId="2" borderId="4" xfId="0" applyFont="1" applyFill="1" applyBorder="1" applyAlignment="1"/>
    <xf numFmtId="0" fontId="18" fillId="2" borderId="5" xfId="0" applyFont="1" applyFill="1" applyBorder="1" applyAlignment="1"/>
    <xf numFmtId="0" fontId="18" fillId="2" borderId="6" xfId="0" applyFont="1" applyFill="1" applyBorder="1" applyAlignment="1"/>
    <xf numFmtId="0" fontId="18" fillId="2" borderId="7" xfId="0" applyFont="1" applyFill="1" applyBorder="1" applyAlignment="1"/>
    <xf numFmtId="0" fontId="18" fillId="2" borderId="0" xfId="0" applyFont="1" applyFill="1" applyBorder="1" applyAlignment="1"/>
    <xf numFmtId="0" fontId="18" fillId="2" borderId="8" xfId="0" applyFont="1" applyFill="1" applyBorder="1" applyAlignment="1"/>
    <xf numFmtId="0" fontId="7" fillId="6" borderId="0" xfId="0" applyFont="1" applyFill="1" applyAlignment="1">
      <alignment horizontal="center" vertical="center"/>
    </xf>
    <xf numFmtId="9" fontId="25" fillId="0" borderId="16" xfId="0" applyNumberFormat="1" applyFont="1" applyFill="1" applyBorder="1" applyAlignment="1">
      <alignment horizontal="center" vertical="top" wrapText="1"/>
    </xf>
    <xf numFmtId="0" fontId="25" fillId="0" borderId="0" xfId="0" applyFont="1"/>
    <xf numFmtId="0" fontId="5" fillId="0" borderId="0" xfId="0" applyFont="1" applyAlignment="1">
      <alignment vertical="center"/>
    </xf>
    <xf numFmtId="0" fontId="27" fillId="0" borderId="0" xfId="0" applyFont="1"/>
    <xf numFmtId="0" fontId="27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7" fillId="0" borderId="0" xfId="0" applyFont="1" applyAlignment="1">
      <alignment horizontal="center"/>
    </xf>
    <xf numFmtId="0" fontId="28" fillId="0" borderId="0" xfId="0" applyFont="1" applyAlignment="1">
      <alignment horizontal="center"/>
    </xf>
    <xf numFmtId="2" fontId="27" fillId="0" borderId="0" xfId="0" applyNumberFormat="1" applyFont="1" applyAlignment="1">
      <alignment horizontal="center" vertical="center"/>
    </xf>
    <xf numFmtId="2" fontId="27" fillId="0" borderId="0" xfId="0" applyNumberFormat="1" applyFont="1" applyAlignment="1">
      <alignment horizontal="center"/>
    </xf>
    <xf numFmtId="0" fontId="0" fillId="14" borderId="0" xfId="0" applyFill="1"/>
    <xf numFmtId="0" fontId="0" fillId="14" borderId="0" xfId="0" applyFill="1" applyAlignment="1">
      <alignment horizontal="center"/>
    </xf>
    <xf numFmtId="0" fontId="0" fillId="14" borderId="0" xfId="0" applyFill="1" applyAlignment="1">
      <alignment horizontal="center" vertical="center"/>
    </xf>
    <xf numFmtId="0" fontId="27" fillId="14" borderId="0" xfId="0" applyFont="1" applyFill="1"/>
    <xf numFmtId="0" fontId="16" fillId="14" borderId="0" xfId="0" applyFont="1" applyFill="1" applyAlignment="1">
      <alignment horizontal="left"/>
    </xf>
    <xf numFmtId="0" fontId="1" fillId="14" borderId="0" xfId="0" applyFont="1" applyFill="1" applyAlignment="1">
      <alignment horizontal="center" vertical="center"/>
    </xf>
    <xf numFmtId="0" fontId="8" fillId="14" borderId="0" xfId="0" applyFont="1" applyFill="1"/>
    <xf numFmtId="0" fontId="7" fillId="14" borderId="0" xfId="0" applyFont="1" applyFill="1" applyAlignment="1">
      <alignment wrapText="1"/>
    </xf>
    <xf numFmtId="0" fontId="1" fillId="14" borderId="0" xfId="0" applyFont="1" applyFill="1" applyAlignment="1"/>
    <xf numFmtId="0" fontId="1" fillId="14" borderId="0" xfId="0" applyFont="1" applyFill="1"/>
    <xf numFmtId="0" fontId="0" fillId="14" borderId="0" xfId="0" applyFill="1" applyAlignment="1"/>
    <xf numFmtId="0" fontId="7" fillId="14" borderId="0" xfId="0" applyFont="1" applyFill="1"/>
    <xf numFmtId="0" fontId="29" fillId="0" borderId="19" xfId="0" applyFont="1" applyBorder="1" applyAlignment="1">
      <alignment horizontal="center" vertical="top" wrapText="1"/>
    </xf>
    <xf numFmtId="0" fontId="29" fillId="0" borderId="19" xfId="0" applyFont="1" applyBorder="1" applyAlignment="1">
      <alignment horizontal="center" vertical="center" wrapText="1"/>
    </xf>
    <xf numFmtId="0" fontId="30" fillId="0" borderId="21" xfId="0" applyFont="1" applyBorder="1" applyAlignment="1">
      <alignment horizontal="left" vertical="center" wrapText="1"/>
    </xf>
    <xf numFmtId="0" fontId="15" fillId="0" borderId="21" xfId="0" applyFont="1" applyBorder="1" applyAlignment="1">
      <alignment horizontal="center" vertical="center" wrapText="1"/>
    </xf>
    <xf numFmtId="0" fontId="15" fillId="4" borderId="21" xfId="0" applyFont="1" applyFill="1" applyBorder="1" applyAlignment="1">
      <alignment horizontal="center" vertical="center" wrapText="1"/>
    </xf>
    <xf numFmtId="0" fontId="15" fillId="13" borderId="21" xfId="0" applyFont="1" applyFill="1" applyBorder="1" applyAlignment="1">
      <alignment horizontal="center" vertical="center" wrapText="1"/>
    </xf>
    <xf numFmtId="0" fontId="29" fillId="0" borderId="16" xfId="0" applyFont="1" applyFill="1" applyBorder="1" applyAlignment="1">
      <alignment horizontal="center" vertical="top" wrapText="1"/>
    </xf>
    <xf numFmtId="9" fontId="15" fillId="0" borderId="16" xfId="0" applyNumberFormat="1" applyFont="1" applyFill="1" applyBorder="1" applyAlignment="1">
      <alignment horizontal="center" vertical="top" wrapText="1"/>
    </xf>
    <xf numFmtId="16" fontId="15" fillId="0" borderId="16" xfId="0" applyNumberFormat="1" applyFont="1" applyFill="1" applyBorder="1" applyAlignment="1">
      <alignment horizontal="center" vertical="top" wrapText="1"/>
    </xf>
    <xf numFmtId="0" fontId="32" fillId="0" borderId="16" xfId="0" applyFont="1" applyFill="1" applyBorder="1" applyAlignment="1">
      <alignment horizontal="center" vertical="center" wrapText="1"/>
    </xf>
    <xf numFmtId="0" fontId="15" fillId="0" borderId="16" xfId="0" applyFont="1" applyFill="1" applyBorder="1" applyAlignment="1">
      <alignment horizontal="center" vertical="center" wrapText="1"/>
    </xf>
    <xf numFmtId="0" fontId="15" fillId="0" borderId="0" xfId="0" applyFont="1"/>
    <xf numFmtId="0" fontId="3" fillId="14" borderId="0" xfId="0" applyFont="1" applyFill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27" fillId="2" borderId="0" xfId="0" applyFont="1" applyFill="1"/>
    <xf numFmtId="0" fontId="27" fillId="0" borderId="0" xfId="0" applyFont="1" applyFill="1"/>
    <xf numFmtId="0" fontId="31" fillId="0" borderId="16" xfId="0" applyFont="1" applyFill="1" applyBorder="1" applyAlignment="1">
      <alignment horizontal="center" vertical="center"/>
    </xf>
    <xf numFmtId="0" fontId="0" fillId="14" borderId="0" xfId="0" applyFill="1" applyBorder="1"/>
    <xf numFmtId="9" fontId="25" fillId="14" borderId="0" xfId="0" applyNumberFormat="1" applyFont="1" applyFill="1" applyBorder="1" applyAlignment="1">
      <alignment horizontal="center" vertical="top" wrapText="1"/>
    </xf>
    <xf numFmtId="0" fontId="3" fillId="0" borderId="0" xfId="0" applyFont="1" applyAlignment="1">
      <alignment horizontal="left" vertical="center"/>
    </xf>
    <xf numFmtId="0" fontId="30" fillId="0" borderId="23" xfId="0" applyFont="1" applyBorder="1" applyAlignment="1">
      <alignment horizontal="left" vertical="center" wrapText="1"/>
    </xf>
    <xf numFmtId="0" fontId="30" fillId="0" borderId="21" xfId="0" applyFont="1" applyBorder="1" applyAlignment="1">
      <alignment horizontal="left" vertical="center" wrapText="1"/>
    </xf>
    <xf numFmtId="0" fontId="15" fillId="0" borderId="22" xfId="0" applyFont="1" applyBorder="1" applyAlignment="1">
      <alignment horizontal="center" vertical="center" wrapText="1"/>
    </xf>
    <xf numFmtId="0" fontId="15" fillId="0" borderId="20" xfId="0" applyFont="1" applyBorder="1" applyAlignment="1">
      <alignment horizontal="center" vertical="center" wrapText="1"/>
    </xf>
    <xf numFmtId="0" fontId="15" fillId="4" borderId="22" xfId="0" applyFont="1" applyFill="1" applyBorder="1" applyAlignment="1">
      <alignment horizontal="center" vertical="center" wrapText="1"/>
    </xf>
    <xf numFmtId="0" fontId="15" fillId="4" borderId="20" xfId="0" applyFont="1" applyFill="1" applyBorder="1" applyAlignment="1">
      <alignment horizontal="center" vertical="center" wrapText="1"/>
    </xf>
    <xf numFmtId="0" fontId="0" fillId="0" borderId="0" xfId="0"/>
    <xf numFmtId="0" fontId="15" fillId="13" borderId="22" xfId="0" applyFont="1" applyFill="1" applyBorder="1" applyAlignment="1">
      <alignment horizontal="center" vertical="center" wrapText="1"/>
    </xf>
    <xf numFmtId="0" fontId="15" fillId="13" borderId="20" xfId="0" applyFont="1" applyFill="1" applyBorder="1" applyAlignment="1">
      <alignment horizontal="center" vertical="center" wrapText="1"/>
    </xf>
    <xf numFmtId="0" fontId="26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23" fillId="0" borderId="0" xfId="0" applyFont="1" applyFill="1" applyBorder="1" applyAlignment="1">
      <alignment horizontal="center" shrinkToFit="1"/>
    </xf>
    <xf numFmtId="0" fontId="23" fillId="0" borderId="12" xfId="0" applyFont="1" applyFill="1" applyBorder="1" applyAlignment="1">
      <alignment horizontal="center" shrinkToFit="1"/>
    </xf>
    <xf numFmtId="0" fontId="23" fillId="0" borderId="13" xfId="0" applyFont="1" applyFill="1" applyBorder="1" applyAlignment="1">
      <alignment horizontal="center" shrinkToFit="1"/>
    </xf>
    <xf numFmtId="0" fontId="7" fillId="0" borderId="0" xfId="0" applyFont="1" applyFill="1" applyAlignment="1">
      <alignment horizontal="left" wrapText="1"/>
    </xf>
    <xf numFmtId="0" fontId="3" fillId="0" borderId="0" xfId="0" applyFont="1" applyAlignment="1">
      <alignment horizontal="left" vertical="center" wrapText="1"/>
    </xf>
    <xf numFmtId="0" fontId="0" fillId="0" borderId="0" xfId="0" applyFont="1" applyFill="1" applyAlignment="1">
      <alignment horizontal="left" vertical="center" wrapText="1"/>
    </xf>
    <xf numFmtId="0" fontId="0" fillId="0" borderId="0" xfId="0" applyFont="1" applyFill="1" applyAlignment="1">
      <alignment horizontal="left" vertical="center"/>
    </xf>
    <xf numFmtId="0" fontId="33" fillId="0" borderId="0" xfId="0" applyFont="1" applyAlignment="1">
      <alignment horizontal="left"/>
    </xf>
    <xf numFmtId="0" fontId="33" fillId="0" borderId="0" xfId="0" applyFont="1" applyAlignment="1">
      <alignment horizontal="left" wrapText="1"/>
    </xf>
    <xf numFmtId="0" fontId="36" fillId="0" borderId="15" xfId="0" applyFont="1" applyBorder="1" applyAlignment="1">
      <alignment horizontal="center" vertical="center" wrapText="1"/>
    </xf>
    <xf numFmtId="0" fontId="36" fillId="0" borderId="17" xfId="0" applyFont="1" applyBorder="1" applyAlignment="1">
      <alignment horizontal="center" vertical="center" wrapText="1"/>
    </xf>
    <xf numFmtId="0" fontId="36" fillId="0" borderId="18" xfId="0" applyFont="1" applyBorder="1" applyAlignment="1">
      <alignment horizontal="center" vertical="center" wrapText="1"/>
    </xf>
    <xf numFmtId="0" fontId="24" fillId="14" borderId="0" xfId="0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left" vertical="center" wrapText="1"/>
    </xf>
    <xf numFmtId="0" fontId="29" fillId="0" borderId="15" xfId="0" applyFont="1" applyFill="1" applyBorder="1" applyAlignment="1">
      <alignment horizontal="center" vertical="center" wrapText="1"/>
    </xf>
    <xf numFmtId="0" fontId="29" fillId="0" borderId="17" xfId="0" applyFont="1" applyFill="1" applyBorder="1" applyAlignment="1">
      <alignment horizontal="center" vertical="center" wrapText="1"/>
    </xf>
    <xf numFmtId="0" fontId="29" fillId="0" borderId="18" xfId="0" applyFont="1" applyFill="1" applyBorder="1" applyAlignment="1">
      <alignment horizontal="center" vertical="center" wrapText="1"/>
    </xf>
    <xf numFmtId="0" fontId="29" fillId="0" borderId="15" xfId="0" applyFont="1" applyFill="1" applyBorder="1" applyAlignment="1">
      <alignment horizontal="center" vertical="top" wrapText="1"/>
    </xf>
    <xf numFmtId="0" fontId="29" fillId="0" borderId="17" xfId="0" applyFont="1" applyFill="1" applyBorder="1" applyAlignment="1">
      <alignment horizontal="center" vertical="top" wrapText="1"/>
    </xf>
    <xf numFmtId="0" fontId="29" fillId="0" borderId="18" xfId="0" applyFont="1" applyFill="1" applyBorder="1" applyAlignment="1">
      <alignment horizontal="center" vertical="top" wrapText="1"/>
    </xf>
    <xf numFmtId="0" fontId="29" fillId="0" borderId="16" xfId="0" applyFont="1" applyFill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27"/>
  <sheetViews>
    <sheetView tabSelected="1" zoomScale="70" zoomScaleNormal="70" workbookViewId="0">
      <selection activeCell="K20" sqref="K20"/>
    </sheetView>
  </sheetViews>
  <sheetFormatPr baseColWidth="10" defaultColWidth="11.5546875" defaultRowHeight="14.4"/>
  <cols>
    <col min="1" max="1" width="50.6640625" style="128" customWidth="1"/>
    <col min="2" max="2" width="19" style="129" customWidth="1"/>
    <col min="3" max="3" width="11.5546875" style="130"/>
    <col min="4" max="16384" width="11.5546875" style="128"/>
  </cols>
  <sheetData>
    <row r="1" spans="1:8" ht="18">
      <c r="A1" s="169" t="s">
        <v>824</v>
      </c>
      <c r="B1" s="169"/>
      <c r="C1" s="169"/>
      <c r="D1" s="169"/>
      <c r="E1" s="169"/>
      <c r="F1" s="169"/>
      <c r="G1" s="169"/>
      <c r="H1" s="169"/>
    </row>
    <row r="2" spans="1:8" ht="15" thickBot="1">
      <c r="A2"/>
      <c r="B2" s="33"/>
      <c r="C2" s="31"/>
      <c r="D2"/>
      <c r="E2"/>
      <c r="F2"/>
      <c r="G2"/>
      <c r="H2"/>
    </row>
    <row r="3" spans="1:8" ht="15" thickBot="1">
      <c r="A3" s="140" t="s">
        <v>766</v>
      </c>
      <c r="B3" s="140" t="s">
        <v>767</v>
      </c>
      <c r="C3" s="141" t="s">
        <v>768</v>
      </c>
      <c r="D3" s="140" t="s">
        <v>617</v>
      </c>
      <c r="E3" s="140" t="s">
        <v>616</v>
      </c>
      <c r="F3" s="140" t="s">
        <v>619</v>
      </c>
      <c r="G3" s="140" t="s">
        <v>391</v>
      </c>
      <c r="H3"/>
    </row>
    <row r="4" spans="1:8" ht="22.2" customHeight="1">
      <c r="A4" s="160" t="s">
        <v>789</v>
      </c>
      <c r="B4" s="162" t="s">
        <v>769</v>
      </c>
      <c r="C4" s="162" t="s">
        <v>770</v>
      </c>
      <c r="D4" s="164" t="s">
        <v>771</v>
      </c>
      <c r="E4" s="164" t="s">
        <v>771</v>
      </c>
      <c r="F4" s="164" t="s">
        <v>771</v>
      </c>
      <c r="G4" s="164" t="s">
        <v>771</v>
      </c>
      <c r="H4" s="166"/>
    </row>
    <row r="5" spans="1:8" ht="12.75" customHeight="1" thickBot="1">
      <c r="A5" s="161"/>
      <c r="B5" s="163"/>
      <c r="C5" s="163"/>
      <c r="D5" s="165"/>
      <c r="E5" s="165"/>
      <c r="F5" s="165"/>
      <c r="G5" s="165"/>
      <c r="H5" s="166"/>
    </row>
    <row r="6" spans="1:8" ht="22.2" customHeight="1">
      <c r="A6" s="160" t="s">
        <v>821</v>
      </c>
      <c r="B6" s="162" t="s">
        <v>769</v>
      </c>
      <c r="C6" s="162" t="s">
        <v>770</v>
      </c>
      <c r="D6" s="167" t="s">
        <v>772</v>
      </c>
      <c r="E6" s="167" t="s">
        <v>772</v>
      </c>
      <c r="F6" s="164" t="s">
        <v>771</v>
      </c>
      <c r="G6" s="164" t="s">
        <v>771</v>
      </c>
      <c r="H6" s="166"/>
    </row>
    <row r="7" spans="1:8" ht="9.75" customHeight="1" thickBot="1">
      <c r="A7" s="161"/>
      <c r="B7" s="163"/>
      <c r="C7" s="163"/>
      <c r="D7" s="168"/>
      <c r="E7" s="168"/>
      <c r="F7" s="165"/>
      <c r="G7" s="165"/>
      <c r="H7" s="166"/>
    </row>
    <row r="8" spans="1:8" ht="22.2" customHeight="1">
      <c r="A8" s="160" t="s">
        <v>822</v>
      </c>
      <c r="B8" s="162" t="s">
        <v>769</v>
      </c>
      <c r="C8" s="162" t="s">
        <v>770</v>
      </c>
      <c r="D8" s="164" t="s">
        <v>771</v>
      </c>
      <c r="E8" s="164" t="s">
        <v>771</v>
      </c>
      <c r="F8" s="164" t="s">
        <v>771</v>
      </c>
      <c r="G8" s="164" t="s">
        <v>771</v>
      </c>
      <c r="H8" s="166"/>
    </row>
    <row r="9" spans="1:8" ht="11.25" customHeight="1" thickBot="1">
      <c r="A9" s="161"/>
      <c r="B9" s="163"/>
      <c r="C9" s="163"/>
      <c r="D9" s="165"/>
      <c r="E9" s="165"/>
      <c r="F9" s="165"/>
      <c r="G9" s="165"/>
      <c r="H9" s="166"/>
    </row>
    <row r="10" spans="1:8" ht="33" customHeight="1" thickBot="1">
      <c r="A10" s="142" t="s">
        <v>823</v>
      </c>
      <c r="B10" s="143" t="s">
        <v>769</v>
      </c>
      <c r="C10" s="143" t="s">
        <v>770</v>
      </c>
      <c r="D10" s="144" t="s">
        <v>771</v>
      </c>
      <c r="E10" s="144" t="s">
        <v>771</v>
      </c>
      <c r="F10" s="144" t="s">
        <v>771</v>
      </c>
      <c r="G10" s="145" t="s">
        <v>772</v>
      </c>
      <c r="H10"/>
    </row>
    <row r="11" spans="1:8" ht="33" customHeight="1" thickBot="1">
      <c r="A11" s="142" t="s">
        <v>790</v>
      </c>
      <c r="B11" s="143" t="s">
        <v>769</v>
      </c>
      <c r="C11" s="143" t="s">
        <v>770</v>
      </c>
      <c r="D11" s="144" t="s">
        <v>771</v>
      </c>
      <c r="E11" s="144" t="s">
        <v>771</v>
      </c>
      <c r="F11" s="144" t="s">
        <v>771</v>
      </c>
      <c r="G11" s="144" t="s">
        <v>771</v>
      </c>
      <c r="H11"/>
    </row>
    <row r="12" spans="1:8" ht="21" customHeight="1">
      <c r="A12" s="160" t="s">
        <v>791</v>
      </c>
      <c r="B12" s="162" t="s">
        <v>769</v>
      </c>
      <c r="C12" s="162" t="s">
        <v>770</v>
      </c>
      <c r="D12" s="164" t="s">
        <v>771</v>
      </c>
      <c r="E12" s="164" t="s">
        <v>771</v>
      </c>
      <c r="F12" s="164" t="s">
        <v>771</v>
      </c>
      <c r="G12" s="167" t="s">
        <v>772</v>
      </c>
      <c r="H12" s="166"/>
    </row>
    <row r="13" spans="1:8" ht="14.25" customHeight="1" thickBot="1">
      <c r="A13" s="161"/>
      <c r="B13" s="163"/>
      <c r="C13" s="163"/>
      <c r="D13" s="165"/>
      <c r="E13" s="165"/>
      <c r="F13" s="165"/>
      <c r="G13" s="168"/>
      <c r="H13" s="166"/>
    </row>
    <row r="14" spans="1:8" ht="33" customHeight="1" thickBot="1">
      <c r="A14" s="142" t="s">
        <v>792</v>
      </c>
      <c r="B14" s="143" t="s">
        <v>769</v>
      </c>
      <c r="C14" s="143" t="s">
        <v>773</v>
      </c>
      <c r="D14" s="145" t="s">
        <v>772</v>
      </c>
      <c r="E14" s="145" t="s">
        <v>772</v>
      </c>
      <c r="F14" s="145" t="s">
        <v>772</v>
      </c>
      <c r="G14" s="145" t="s">
        <v>772</v>
      </c>
      <c r="H14"/>
    </row>
    <row r="15" spans="1:8" ht="33" customHeight="1" thickBot="1">
      <c r="A15" s="142" t="s">
        <v>793</v>
      </c>
      <c r="B15" s="143" t="s">
        <v>769</v>
      </c>
      <c r="C15" s="143" t="s">
        <v>773</v>
      </c>
      <c r="D15" s="145" t="s">
        <v>772</v>
      </c>
      <c r="E15" s="145" t="s">
        <v>772</v>
      </c>
      <c r="F15" s="145" t="s">
        <v>772</v>
      </c>
      <c r="G15" s="145" t="s">
        <v>772</v>
      </c>
      <c r="H15"/>
    </row>
    <row r="16" spans="1:8" ht="33" customHeight="1" thickBot="1">
      <c r="A16" s="142" t="s">
        <v>794</v>
      </c>
      <c r="B16" s="143" t="s">
        <v>774</v>
      </c>
      <c r="C16" s="143" t="s">
        <v>775</v>
      </c>
      <c r="D16" s="144" t="s">
        <v>771</v>
      </c>
      <c r="E16" s="144" t="s">
        <v>771</v>
      </c>
      <c r="F16" s="145" t="s">
        <v>772</v>
      </c>
      <c r="G16" s="145" t="s">
        <v>772</v>
      </c>
      <c r="H16"/>
    </row>
    <row r="17" spans="1:8" ht="33" customHeight="1" thickBot="1">
      <c r="A17" s="142" t="s">
        <v>795</v>
      </c>
      <c r="B17" s="143" t="s">
        <v>774</v>
      </c>
      <c r="C17" s="143" t="s">
        <v>775</v>
      </c>
      <c r="D17" s="144" t="s">
        <v>771</v>
      </c>
      <c r="E17" s="144" t="s">
        <v>771</v>
      </c>
      <c r="F17" s="145" t="s">
        <v>772</v>
      </c>
      <c r="G17" s="145" t="s">
        <v>772</v>
      </c>
      <c r="H17"/>
    </row>
    <row r="18" spans="1:8" ht="33" customHeight="1" thickBot="1">
      <c r="A18" s="142" t="s">
        <v>796</v>
      </c>
      <c r="B18" s="143" t="s">
        <v>774</v>
      </c>
      <c r="C18" s="143" t="s">
        <v>776</v>
      </c>
      <c r="D18" s="144" t="s">
        <v>771</v>
      </c>
      <c r="E18" s="144" t="s">
        <v>771</v>
      </c>
      <c r="F18" s="144" t="s">
        <v>771</v>
      </c>
      <c r="G18" s="144" t="s">
        <v>771</v>
      </c>
      <c r="H18"/>
    </row>
    <row r="19" spans="1:8" ht="25.95" customHeight="1">
      <c r="A19" s="160" t="s">
        <v>797</v>
      </c>
      <c r="B19" s="162" t="s">
        <v>774</v>
      </c>
      <c r="C19" s="162" t="s">
        <v>776</v>
      </c>
      <c r="D19" s="164" t="s">
        <v>771</v>
      </c>
      <c r="E19" s="164" t="s">
        <v>771</v>
      </c>
      <c r="F19" s="164" t="s">
        <v>771</v>
      </c>
      <c r="G19" s="164" t="s">
        <v>771</v>
      </c>
      <c r="H19" s="166"/>
    </row>
    <row r="20" spans="1:8" ht="10.5" customHeight="1" thickBot="1">
      <c r="A20" s="161"/>
      <c r="B20" s="163"/>
      <c r="C20" s="163"/>
      <c r="D20" s="165"/>
      <c r="E20" s="165"/>
      <c r="F20" s="165"/>
      <c r="G20" s="165"/>
      <c r="H20" s="166"/>
    </row>
    <row r="21" spans="1:8" ht="33" customHeight="1" thickBot="1">
      <c r="A21" s="142" t="s">
        <v>798</v>
      </c>
      <c r="B21" s="143" t="s">
        <v>774</v>
      </c>
      <c r="C21" s="143" t="s">
        <v>776</v>
      </c>
      <c r="D21" s="145" t="s">
        <v>772</v>
      </c>
      <c r="E21" s="145" t="s">
        <v>772</v>
      </c>
      <c r="F21" s="144" t="s">
        <v>771</v>
      </c>
      <c r="G21" s="144" t="s">
        <v>771</v>
      </c>
      <c r="H21"/>
    </row>
    <row r="22" spans="1:8" ht="33" customHeight="1" thickBot="1">
      <c r="A22" s="142" t="s">
        <v>799</v>
      </c>
      <c r="B22" s="143" t="s">
        <v>774</v>
      </c>
      <c r="C22" s="143" t="s">
        <v>776</v>
      </c>
      <c r="D22" s="145" t="s">
        <v>772</v>
      </c>
      <c r="E22" s="145" t="s">
        <v>772</v>
      </c>
      <c r="F22" s="145" t="s">
        <v>772</v>
      </c>
      <c r="G22" s="145" t="s">
        <v>772</v>
      </c>
      <c r="H22"/>
    </row>
    <row r="23" spans="1:8" ht="33" customHeight="1" thickBot="1">
      <c r="A23" s="142" t="s">
        <v>800</v>
      </c>
      <c r="B23" s="143" t="s">
        <v>774</v>
      </c>
      <c r="C23" s="143" t="s">
        <v>776</v>
      </c>
      <c r="D23" s="145" t="s">
        <v>772</v>
      </c>
      <c r="E23" s="145" t="s">
        <v>772</v>
      </c>
      <c r="F23" s="145" t="s">
        <v>772</v>
      </c>
      <c r="G23" s="145" t="s">
        <v>772</v>
      </c>
      <c r="H23"/>
    </row>
    <row r="24" spans="1:8" ht="33" customHeight="1" thickBot="1">
      <c r="A24" s="142" t="s">
        <v>801</v>
      </c>
      <c r="B24" s="143" t="s">
        <v>777</v>
      </c>
      <c r="C24" s="143" t="s">
        <v>776</v>
      </c>
      <c r="D24" s="144" t="s">
        <v>771</v>
      </c>
      <c r="E24" s="144" t="s">
        <v>771</v>
      </c>
      <c r="F24" s="145" t="s">
        <v>772</v>
      </c>
      <c r="G24" s="145" t="s">
        <v>772</v>
      </c>
      <c r="H24"/>
    </row>
    <row r="25" spans="1:8" ht="15.6">
      <c r="A25" s="119"/>
      <c r="B25" s="33"/>
      <c r="C25" s="31"/>
      <c r="D25"/>
      <c r="E25"/>
      <c r="F25"/>
      <c r="G25"/>
      <c r="H25"/>
    </row>
    <row r="26" spans="1:8">
      <c r="A26"/>
      <c r="B26" s="33"/>
      <c r="C26" s="31"/>
      <c r="D26"/>
      <c r="E26"/>
      <c r="F26"/>
      <c r="G26"/>
      <c r="H26"/>
    </row>
    <row r="27" spans="1:8">
      <c r="A27" t="s">
        <v>802</v>
      </c>
      <c r="B27" s="33"/>
      <c r="C27" s="31"/>
      <c r="D27"/>
      <c r="E27"/>
      <c r="F27"/>
      <c r="G27"/>
      <c r="H27"/>
    </row>
  </sheetData>
  <mergeCells count="41">
    <mergeCell ref="A1:H1"/>
    <mergeCell ref="G19:G20"/>
    <mergeCell ref="H19:H20"/>
    <mergeCell ref="A6:A7"/>
    <mergeCell ref="A12:A13"/>
    <mergeCell ref="A19:A20"/>
    <mergeCell ref="B19:B20"/>
    <mergeCell ref="C19:C20"/>
    <mergeCell ref="D19:D20"/>
    <mergeCell ref="E19:E20"/>
    <mergeCell ref="F19:F20"/>
    <mergeCell ref="G8:G9"/>
    <mergeCell ref="H8:H9"/>
    <mergeCell ref="B12:B13"/>
    <mergeCell ref="C12:C13"/>
    <mergeCell ref="D12:D13"/>
    <mergeCell ref="E12:E13"/>
    <mergeCell ref="F12:F13"/>
    <mergeCell ref="G12:G13"/>
    <mergeCell ref="H12:H13"/>
    <mergeCell ref="A8:A9"/>
    <mergeCell ref="B8:B9"/>
    <mergeCell ref="C8:C9"/>
    <mergeCell ref="D8:D9"/>
    <mergeCell ref="E8:E9"/>
    <mergeCell ref="F8:F9"/>
    <mergeCell ref="G4:G5"/>
    <mergeCell ref="H4:H5"/>
    <mergeCell ref="B6:B7"/>
    <mergeCell ref="C6:C7"/>
    <mergeCell ref="D6:D7"/>
    <mergeCell ref="E6:E7"/>
    <mergeCell ref="F6:F7"/>
    <mergeCell ref="G6:G7"/>
    <mergeCell ref="H6:H7"/>
    <mergeCell ref="F4:F5"/>
    <mergeCell ref="A4:A5"/>
    <mergeCell ref="B4:B5"/>
    <mergeCell ref="C4:C5"/>
    <mergeCell ref="D4:D5"/>
    <mergeCell ref="E4:E5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H18"/>
  <sheetViews>
    <sheetView zoomScaleNormal="100" workbookViewId="0">
      <selection sqref="A1:F1"/>
    </sheetView>
  </sheetViews>
  <sheetFormatPr baseColWidth="10" defaultRowHeight="14.4"/>
  <cols>
    <col min="1" max="1" width="26" style="128" customWidth="1"/>
    <col min="2" max="2" width="20.44140625" style="128" customWidth="1"/>
    <col min="3" max="4" width="18.88671875" style="128" customWidth="1"/>
    <col min="5" max="5" width="24.88671875" style="128" customWidth="1"/>
    <col min="6" max="6" width="18.88671875" style="128" customWidth="1"/>
    <col min="7" max="16384" width="11.5546875" style="128"/>
  </cols>
  <sheetData>
    <row r="1" spans="1:8" ht="55.2" customHeight="1">
      <c r="A1" s="170" t="s">
        <v>825</v>
      </c>
      <c r="B1" s="170"/>
      <c r="C1" s="170"/>
      <c r="D1" s="170"/>
      <c r="E1" s="170"/>
      <c r="F1" s="170"/>
      <c r="G1" s="130"/>
      <c r="H1" s="130"/>
    </row>
    <row r="2" spans="1:8">
      <c r="A2"/>
      <c r="B2"/>
      <c r="C2"/>
      <c r="D2"/>
      <c r="E2"/>
      <c r="F2"/>
    </row>
    <row r="3" spans="1:8">
      <c r="A3"/>
      <c r="B3"/>
      <c r="C3"/>
      <c r="D3"/>
      <c r="E3"/>
      <c r="F3"/>
    </row>
    <row r="4" spans="1:8" s="131" customFormat="1" ht="17.399999999999999">
      <c r="A4" s="123" t="s">
        <v>781</v>
      </c>
      <c r="B4" s="123" t="s">
        <v>786</v>
      </c>
      <c r="C4" s="123" t="s">
        <v>778</v>
      </c>
      <c r="D4" s="123" t="s">
        <v>779</v>
      </c>
      <c r="E4" s="123" t="s">
        <v>788</v>
      </c>
      <c r="F4" s="123" t="s">
        <v>780</v>
      </c>
    </row>
    <row r="5" spans="1:8" s="131" customFormat="1" ht="15.6">
      <c r="A5" s="122" t="s">
        <v>782</v>
      </c>
      <c r="B5" s="122" t="s">
        <v>724</v>
      </c>
      <c r="C5" s="122">
        <v>-3.4462000000000002</v>
      </c>
      <c r="D5" s="122">
        <v>36.439</v>
      </c>
      <c r="E5" s="122">
        <v>0.99980000000000002</v>
      </c>
      <c r="F5" s="126">
        <v>1.9506290385232201</v>
      </c>
    </row>
    <row r="6" spans="1:8" s="131" customFormat="1" ht="15.6">
      <c r="A6" s="124" t="s">
        <v>782</v>
      </c>
      <c r="B6" s="124" t="s">
        <v>615</v>
      </c>
      <c r="C6" s="124">
        <v>-3.5672999999999999</v>
      </c>
      <c r="D6" s="124">
        <v>36.804000000000002</v>
      </c>
      <c r="E6" s="124">
        <v>0.99980000000000002</v>
      </c>
      <c r="F6" s="127">
        <v>1.9068830334090328</v>
      </c>
    </row>
    <row r="7" spans="1:8" s="131" customFormat="1" ht="15.6">
      <c r="A7" s="124" t="s">
        <v>783</v>
      </c>
      <c r="B7" s="124" t="s">
        <v>724</v>
      </c>
      <c r="C7" s="124">
        <v>-3.4597000000000002</v>
      </c>
      <c r="D7" s="124">
        <v>36.643999999999998</v>
      </c>
      <c r="E7" s="124">
        <v>0.99939999999999996</v>
      </c>
      <c r="F7" s="127">
        <v>1.945550026927277</v>
      </c>
    </row>
    <row r="8" spans="1:8" s="131" customFormat="1" ht="15.6">
      <c r="A8" s="124" t="s">
        <v>783</v>
      </c>
      <c r="B8" s="124" t="s">
        <v>615</v>
      </c>
      <c r="C8" s="124">
        <v>-3.4073000000000002</v>
      </c>
      <c r="D8" s="124">
        <v>36.646999999999998</v>
      </c>
      <c r="E8" s="124">
        <v>0.99970000000000003</v>
      </c>
      <c r="F8" s="127">
        <v>1.9655654610381081</v>
      </c>
    </row>
    <row r="9" spans="1:8" s="131" customFormat="1" ht="15.6">
      <c r="A9" s="124" t="s">
        <v>784</v>
      </c>
      <c r="B9" s="124" t="s">
        <v>724</v>
      </c>
      <c r="C9" s="124">
        <v>-3.6076999999999999</v>
      </c>
      <c r="D9" s="124">
        <v>38.398000000000003</v>
      </c>
      <c r="E9" s="124">
        <v>0.99929999999999997</v>
      </c>
      <c r="F9" s="127">
        <v>1.8931494954783652</v>
      </c>
    </row>
    <row r="10" spans="1:8" s="131" customFormat="1" ht="15.6">
      <c r="A10" s="124" t="s">
        <v>785</v>
      </c>
      <c r="B10" s="124" t="s">
        <v>724</v>
      </c>
      <c r="C10" s="124">
        <v>-3.4767000000000001</v>
      </c>
      <c r="D10" s="124">
        <v>36.360999999999997</v>
      </c>
      <c r="E10" s="124">
        <v>0.99990000000000001</v>
      </c>
      <c r="F10" s="127">
        <v>1.9392288946202492</v>
      </c>
    </row>
    <row r="11" spans="1:8" s="131" customFormat="1" ht="15.6">
      <c r="A11" s="124" t="s">
        <v>803</v>
      </c>
      <c r="B11" s="125" t="s">
        <v>666</v>
      </c>
      <c r="C11" s="124">
        <v>-3.5101</v>
      </c>
      <c r="D11" s="124">
        <v>35.31</v>
      </c>
      <c r="E11" s="124">
        <v>0.99980000000000002</v>
      </c>
      <c r="F11" s="124">
        <v>1.93</v>
      </c>
    </row>
    <row r="12" spans="1:8" s="131" customFormat="1" ht="15.6">
      <c r="A12" s="124" t="s">
        <v>803</v>
      </c>
      <c r="B12" s="124" t="s">
        <v>390</v>
      </c>
      <c r="C12" s="124">
        <v>-3.5228999999999999</v>
      </c>
      <c r="D12" s="124">
        <v>35.231000000000002</v>
      </c>
      <c r="E12" s="124">
        <v>0.99980000000000002</v>
      </c>
      <c r="F12" s="124">
        <v>1.92</v>
      </c>
    </row>
    <row r="13" spans="1:8" s="131" customFormat="1" ht="15.6">
      <c r="A13" s="124" t="s">
        <v>803</v>
      </c>
      <c r="B13" s="124" t="s">
        <v>393</v>
      </c>
      <c r="C13" s="124">
        <v>-3.5495999999999999</v>
      </c>
      <c r="D13" s="124">
        <v>35.341000000000001</v>
      </c>
      <c r="E13" s="124">
        <v>0.99939999999999996</v>
      </c>
      <c r="F13" s="124">
        <v>1.91</v>
      </c>
    </row>
    <row r="14" spans="1:8" s="131" customFormat="1" ht="15.6">
      <c r="A14" s="124" t="s">
        <v>803</v>
      </c>
      <c r="B14" s="124" t="s">
        <v>787</v>
      </c>
      <c r="C14" s="124">
        <v>-3.5110000000000001</v>
      </c>
      <c r="D14" s="124">
        <v>35.142000000000003</v>
      </c>
      <c r="E14" s="124">
        <v>0.99970000000000003</v>
      </c>
      <c r="F14" s="124">
        <v>1.93</v>
      </c>
    </row>
    <row r="15" spans="1:8" s="131" customFormat="1" ht="15.6">
      <c r="A15" s="124" t="s">
        <v>803</v>
      </c>
      <c r="B15" s="124" t="s">
        <v>615</v>
      </c>
      <c r="C15" s="124">
        <v>-3.5423</v>
      </c>
      <c r="D15" s="124">
        <v>35.134999999999998</v>
      </c>
      <c r="E15" s="124">
        <v>0.99929999999999997</v>
      </c>
      <c r="F15" s="124">
        <v>1.92</v>
      </c>
    </row>
    <row r="16" spans="1:8" s="131" customFormat="1" ht="15.6">
      <c r="A16" s="124" t="s">
        <v>803</v>
      </c>
      <c r="B16" s="124" t="s">
        <v>394</v>
      </c>
      <c r="C16" s="124">
        <v>-3.5916999999999999</v>
      </c>
      <c r="D16" s="124">
        <v>35.465000000000003</v>
      </c>
      <c r="E16" s="124">
        <v>0.99990000000000001</v>
      </c>
      <c r="F16" s="124">
        <v>1.9</v>
      </c>
    </row>
    <row r="17" spans="1:6">
      <c r="A17"/>
      <c r="B17"/>
      <c r="C17"/>
      <c r="D17"/>
      <c r="E17"/>
      <c r="F17"/>
    </row>
    <row r="18" spans="1:6">
      <c r="A18" s="132"/>
    </row>
  </sheetData>
  <mergeCells count="1">
    <mergeCell ref="A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G145"/>
  <sheetViews>
    <sheetView zoomScale="85" zoomScaleNormal="85" workbookViewId="0">
      <selection activeCell="A19" sqref="A19"/>
    </sheetView>
  </sheetViews>
  <sheetFormatPr baseColWidth="10" defaultRowHeight="14.4"/>
  <cols>
    <col min="1" max="1" width="45.5546875" style="128" customWidth="1"/>
    <col min="2" max="2" width="37.44140625" style="128" bestFit="1" customWidth="1"/>
    <col min="3" max="5" width="11.5546875" style="128"/>
    <col min="6" max="6" width="98.44140625" style="128" bestFit="1" customWidth="1"/>
    <col min="7" max="7" width="94.109375" style="128" bestFit="1" customWidth="1"/>
    <col min="8" max="16384" width="11.5546875" style="128"/>
  </cols>
  <sheetData>
    <row r="1" spans="1:7" ht="15.6">
      <c r="A1" s="120" t="s">
        <v>826</v>
      </c>
      <c r="B1" s="30"/>
      <c r="C1" s="133"/>
      <c r="D1" s="130"/>
      <c r="E1" s="130"/>
      <c r="F1" s="130"/>
      <c r="G1" s="130"/>
    </row>
    <row r="2" spans="1:7">
      <c r="A2" s="36"/>
      <c r="B2" s="30"/>
      <c r="C2" s="133"/>
      <c r="D2" s="130"/>
      <c r="E2" s="130"/>
      <c r="F2" s="130"/>
      <c r="G2" s="130"/>
    </row>
    <row r="3" spans="1:7" ht="15.6">
      <c r="A3" s="37" t="s">
        <v>88</v>
      </c>
      <c r="B3" s="30" t="s">
        <v>89</v>
      </c>
      <c r="C3" s="133"/>
      <c r="D3" s="130"/>
      <c r="E3" s="130"/>
      <c r="F3" s="130"/>
      <c r="G3" s="130"/>
    </row>
    <row r="4" spans="1:7">
      <c r="A4" s="36" t="s">
        <v>835</v>
      </c>
      <c r="B4" s="57" t="s">
        <v>744</v>
      </c>
      <c r="C4" s="133"/>
      <c r="D4" s="130"/>
      <c r="E4" s="130"/>
      <c r="F4" s="130"/>
      <c r="G4" s="130"/>
    </row>
    <row r="5" spans="1:7">
      <c r="A5" s="36" t="s">
        <v>836</v>
      </c>
      <c r="B5" s="57" t="s">
        <v>745</v>
      </c>
      <c r="C5" s="133"/>
      <c r="D5" s="130"/>
      <c r="E5" s="130"/>
      <c r="F5" s="130"/>
      <c r="G5" s="130"/>
    </row>
    <row r="6" spans="1:7">
      <c r="A6" s="36" t="s">
        <v>837</v>
      </c>
      <c r="B6" s="57" t="s">
        <v>746</v>
      </c>
      <c r="C6" s="133"/>
      <c r="D6" s="130"/>
      <c r="E6" s="130"/>
      <c r="F6" s="130"/>
      <c r="G6" s="130"/>
    </row>
    <row r="7" spans="1:7">
      <c r="A7" s="36" t="s">
        <v>838</v>
      </c>
      <c r="B7" s="57" t="s">
        <v>747</v>
      </c>
      <c r="C7" s="133"/>
      <c r="D7" s="130"/>
      <c r="E7" s="130"/>
      <c r="F7" s="130"/>
      <c r="G7" s="130"/>
    </row>
    <row r="8" spans="1:7">
      <c r="A8" s="36" t="s">
        <v>839</v>
      </c>
      <c r="B8" s="57" t="s">
        <v>748</v>
      </c>
      <c r="C8" s="133"/>
      <c r="D8" s="130"/>
      <c r="E8" s="130"/>
      <c r="F8" s="130"/>
      <c r="G8" s="130"/>
    </row>
    <row r="9" spans="1:7">
      <c r="A9" s="36" t="s">
        <v>840</v>
      </c>
      <c r="B9" s="34" t="s">
        <v>84</v>
      </c>
      <c r="C9" s="133"/>
      <c r="D9" s="130"/>
      <c r="E9" s="130"/>
      <c r="F9" s="130"/>
      <c r="G9" s="130"/>
    </row>
    <row r="10" spans="1:7">
      <c r="A10" s="36" t="s">
        <v>841</v>
      </c>
      <c r="B10" s="57" t="s">
        <v>620</v>
      </c>
      <c r="C10" s="133"/>
      <c r="D10" s="130"/>
      <c r="E10" s="130"/>
      <c r="F10" s="130"/>
      <c r="G10" s="130"/>
    </row>
    <row r="11" spans="1:7">
      <c r="A11" s="36" t="s">
        <v>842</v>
      </c>
      <c r="B11" s="57" t="s">
        <v>621</v>
      </c>
      <c r="C11" s="133"/>
      <c r="D11" s="130"/>
      <c r="E11" s="130"/>
      <c r="F11" s="130"/>
      <c r="G11" s="130"/>
    </row>
    <row r="12" spans="1:7">
      <c r="A12" s="36" t="s">
        <v>843</v>
      </c>
      <c r="B12" s="57" t="s">
        <v>622</v>
      </c>
      <c r="C12" s="133"/>
      <c r="D12" s="130"/>
      <c r="E12" s="130"/>
      <c r="F12" s="130"/>
      <c r="G12" s="130"/>
    </row>
    <row r="13" spans="1:7">
      <c r="A13" s="36" t="s">
        <v>844</v>
      </c>
      <c r="B13" s="57" t="s">
        <v>624</v>
      </c>
      <c r="C13" s="133"/>
      <c r="D13" s="130"/>
      <c r="E13" s="130"/>
      <c r="F13" s="130"/>
      <c r="G13" s="130"/>
    </row>
    <row r="14" spans="1:7">
      <c r="A14" s="36" t="s">
        <v>845</v>
      </c>
      <c r="B14" s="57" t="s">
        <v>623</v>
      </c>
      <c r="C14" s="133"/>
      <c r="D14" s="130"/>
      <c r="E14" s="130"/>
      <c r="F14" s="130"/>
      <c r="G14" s="130"/>
    </row>
    <row r="15" spans="1:7">
      <c r="A15" s="36" t="s">
        <v>846</v>
      </c>
      <c r="B15" s="57" t="s">
        <v>625</v>
      </c>
      <c r="C15" s="133"/>
      <c r="D15" s="130"/>
      <c r="E15" s="130"/>
      <c r="F15" s="130"/>
      <c r="G15" s="130"/>
    </row>
    <row r="16" spans="1:7">
      <c r="A16" s="36" t="s">
        <v>847</v>
      </c>
      <c r="B16" s="57" t="s">
        <v>626</v>
      </c>
      <c r="C16" s="133"/>
      <c r="D16" s="130"/>
      <c r="E16" s="130"/>
      <c r="F16" s="130"/>
      <c r="G16" s="130"/>
    </row>
    <row r="17" spans="1:7">
      <c r="A17" s="36" t="s">
        <v>848</v>
      </c>
      <c r="B17" s="57" t="s">
        <v>87</v>
      </c>
      <c r="C17" s="133"/>
      <c r="D17" s="130"/>
      <c r="E17" s="130"/>
      <c r="F17" s="130"/>
      <c r="G17" s="130"/>
    </row>
    <row r="18" spans="1:7">
      <c r="A18" s="36" t="s">
        <v>849</v>
      </c>
      <c r="B18" s="57" t="s">
        <v>85</v>
      </c>
      <c r="C18" s="133"/>
      <c r="D18" s="130"/>
      <c r="E18" s="130"/>
      <c r="F18" s="130"/>
      <c r="G18" s="130"/>
    </row>
    <row r="19" spans="1:7">
      <c r="A19" s="36" t="s">
        <v>865</v>
      </c>
      <c r="B19" s="57" t="s">
        <v>86</v>
      </c>
      <c r="C19" s="133"/>
      <c r="D19" s="130"/>
      <c r="E19" s="130"/>
      <c r="F19" s="130"/>
      <c r="G19" s="130"/>
    </row>
    <row r="20" spans="1:7">
      <c r="A20" s="36" t="s">
        <v>864</v>
      </c>
      <c r="B20" s="57" t="s">
        <v>627</v>
      </c>
      <c r="C20" s="133"/>
      <c r="D20" s="130"/>
      <c r="E20" s="130"/>
      <c r="F20" s="130"/>
      <c r="G20" s="130"/>
    </row>
    <row r="21" spans="1:7">
      <c r="A21" s="36" t="s">
        <v>863</v>
      </c>
      <c r="B21" s="57" t="s">
        <v>628</v>
      </c>
      <c r="C21" s="133"/>
      <c r="D21" s="130"/>
      <c r="E21" s="130"/>
      <c r="F21" s="130"/>
      <c r="G21" s="130"/>
    </row>
    <row r="22" spans="1:7">
      <c r="A22" s="36" t="s">
        <v>862</v>
      </c>
      <c r="B22" s="57" t="s">
        <v>629</v>
      </c>
      <c r="C22" s="133"/>
      <c r="D22" s="130"/>
      <c r="E22" s="130"/>
      <c r="F22" s="130"/>
      <c r="G22" s="130"/>
    </row>
    <row r="23" spans="1:7">
      <c r="A23" s="36" t="s">
        <v>861</v>
      </c>
      <c r="B23" s="57" t="s">
        <v>630</v>
      </c>
      <c r="C23" s="133"/>
      <c r="D23" s="130"/>
      <c r="E23" s="130"/>
      <c r="F23" s="130"/>
      <c r="G23" s="130"/>
    </row>
    <row r="24" spans="1:7">
      <c r="A24" s="36" t="s">
        <v>860</v>
      </c>
      <c r="B24" s="57" t="s">
        <v>631</v>
      </c>
      <c r="C24" s="133"/>
      <c r="D24" s="130"/>
      <c r="E24" s="130"/>
      <c r="F24" s="130"/>
      <c r="G24" s="130"/>
    </row>
    <row r="25" spans="1:7">
      <c r="A25" s="36" t="s">
        <v>859</v>
      </c>
      <c r="B25" s="57" t="s">
        <v>632</v>
      </c>
      <c r="C25" s="133"/>
      <c r="D25" s="130"/>
      <c r="E25" s="130"/>
      <c r="F25" s="130"/>
      <c r="G25" s="130"/>
    </row>
    <row r="26" spans="1:7">
      <c r="A26" s="36" t="s">
        <v>858</v>
      </c>
      <c r="B26" s="57" t="s">
        <v>633</v>
      </c>
      <c r="C26" s="133"/>
      <c r="D26" s="130"/>
      <c r="E26" s="130"/>
      <c r="F26" s="130"/>
      <c r="G26" s="130"/>
    </row>
    <row r="27" spans="1:7">
      <c r="A27" s="36" t="s">
        <v>857</v>
      </c>
      <c r="B27" s="57" t="s">
        <v>634</v>
      </c>
      <c r="C27" s="133"/>
      <c r="D27" s="130"/>
      <c r="E27" s="130"/>
      <c r="F27" s="130"/>
      <c r="G27" s="130"/>
    </row>
    <row r="28" spans="1:7">
      <c r="A28" s="36" t="s">
        <v>856</v>
      </c>
      <c r="B28" s="57" t="s">
        <v>635</v>
      </c>
      <c r="C28" s="133"/>
      <c r="D28" s="130"/>
      <c r="E28" s="130"/>
      <c r="F28" s="130"/>
      <c r="G28" s="130"/>
    </row>
    <row r="29" spans="1:7">
      <c r="A29" s="36" t="s">
        <v>855</v>
      </c>
      <c r="B29" s="57" t="s">
        <v>636</v>
      </c>
      <c r="C29" s="133"/>
      <c r="D29" s="130"/>
      <c r="E29" s="130"/>
      <c r="F29" s="130"/>
      <c r="G29" s="130"/>
    </row>
    <row r="30" spans="1:7">
      <c r="A30" s="36" t="s">
        <v>854</v>
      </c>
      <c r="B30" s="57" t="s">
        <v>637</v>
      </c>
      <c r="C30" s="133"/>
      <c r="D30" s="130"/>
      <c r="E30" s="130"/>
      <c r="F30" s="130"/>
      <c r="G30" s="130"/>
    </row>
    <row r="31" spans="1:7">
      <c r="A31" s="36" t="s">
        <v>853</v>
      </c>
      <c r="B31" s="57" t="s">
        <v>638</v>
      </c>
      <c r="C31" s="133"/>
      <c r="D31" s="130"/>
      <c r="E31" s="130"/>
      <c r="F31" s="130"/>
      <c r="G31" s="130"/>
    </row>
    <row r="32" spans="1:7">
      <c r="A32" s="36" t="s">
        <v>852</v>
      </c>
      <c r="B32" s="57" t="s">
        <v>639</v>
      </c>
      <c r="C32" s="133"/>
      <c r="D32" s="130"/>
      <c r="E32" s="130"/>
      <c r="F32" s="130"/>
      <c r="G32" s="130"/>
    </row>
    <row r="33" spans="1:7">
      <c r="A33" s="36" t="s">
        <v>851</v>
      </c>
      <c r="B33" s="57" t="s">
        <v>640</v>
      </c>
      <c r="C33" s="133"/>
      <c r="D33" s="130"/>
      <c r="E33" s="130"/>
      <c r="F33" s="130"/>
      <c r="G33" s="130"/>
    </row>
    <row r="34" spans="1:7">
      <c r="A34" s="36" t="s">
        <v>850</v>
      </c>
      <c r="B34" s="57" t="s">
        <v>641</v>
      </c>
      <c r="C34" s="133"/>
      <c r="D34" s="130"/>
      <c r="E34" s="130"/>
      <c r="F34" s="130"/>
      <c r="G34" s="130"/>
    </row>
    <row r="35" spans="1:7">
      <c r="A35" s="36"/>
      <c r="B35" s="30"/>
      <c r="C35" s="133"/>
      <c r="D35" s="130"/>
      <c r="E35" s="130"/>
      <c r="F35" s="130"/>
      <c r="G35" s="130"/>
    </row>
    <row r="36" spans="1:7" ht="16.2">
      <c r="A36" s="35" t="s">
        <v>741</v>
      </c>
      <c r="B36" s="30"/>
      <c r="C36" s="133"/>
      <c r="D36" s="130"/>
      <c r="E36" s="130"/>
      <c r="F36" s="130"/>
      <c r="G36" s="130"/>
    </row>
    <row r="37" spans="1:7">
      <c r="A37" s="36"/>
      <c r="B37" s="30"/>
      <c r="C37" s="133"/>
      <c r="D37" s="130"/>
      <c r="E37" s="130"/>
      <c r="F37" s="130"/>
      <c r="G37" s="130"/>
    </row>
    <row r="38" spans="1:7">
      <c r="A38" s="36"/>
      <c r="B38" s="30"/>
      <c r="C38" s="30"/>
      <c r="D38" s="31"/>
      <c r="E38" s="31"/>
      <c r="F38" s="31"/>
      <c r="G38" s="130"/>
    </row>
    <row r="39" spans="1:7" s="131" customFormat="1" ht="15.6">
      <c r="A39" s="37" t="s">
        <v>827</v>
      </c>
      <c r="B39" s="123"/>
      <c r="C39" s="123"/>
      <c r="D39" s="123"/>
      <c r="E39" s="123"/>
      <c r="F39" s="123"/>
      <c r="G39" s="152"/>
    </row>
    <row r="40" spans="1:7">
      <c r="A40" s="36"/>
      <c r="B40" s="30"/>
      <c r="C40" s="30"/>
      <c r="D40" s="31"/>
      <c r="E40" s="31"/>
      <c r="F40" s="31"/>
      <c r="G40" s="130"/>
    </row>
    <row r="41" spans="1:7" ht="15.6">
      <c r="A41" s="38" t="s">
        <v>90</v>
      </c>
      <c r="B41" s="38" t="s">
        <v>91</v>
      </c>
      <c r="C41" s="38" t="s">
        <v>92</v>
      </c>
      <c r="D41" s="38" t="s">
        <v>93</v>
      </c>
      <c r="E41" s="38" t="s">
        <v>94</v>
      </c>
      <c r="F41" s="38" t="s">
        <v>95</v>
      </c>
    </row>
    <row r="42" spans="1:7">
      <c r="A42" s="30" t="s">
        <v>96</v>
      </c>
      <c r="B42" s="30" t="s">
        <v>97</v>
      </c>
      <c r="C42" s="31">
        <v>1619075</v>
      </c>
      <c r="D42" s="31">
        <v>1620367</v>
      </c>
      <c r="E42" s="31">
        <v>-3</v>
      </c>
      <c r="F42" s="39" t="s">
        <v>98</v>
      </c>
    </row>
    <row r="43" spans="1:7">
      <c r="A43" s="30" t="s">
        <v>99</v>
      </c>
      <c r="B43" s="30" t="s">
        <v>100</v>
      </c>
      <c r="C43" s="31">
        <v>1533876</v>
      </c>
      <c r="D43" s="31">
        <v>1534910</v>
      </c>
      <c r="E43" s="31">
        <v>-2</v>
      </c>
      <c r="F43" s="39" t="s">
        <v>101</v>
      </c>
    </row>
    <row r="44" spans="1:7">
      <c r="A44" s="30" t="s">
        <v>102</v>
      </c>
      <c r="B44" s="30" t="s">
        <v>103</v>
      </c>
      <c r="C44" s="31">
        <v>908169</v>
      </c>
      <c r="D44" s="31">
        <v>909842</v>
      </c>
      <c r="E44" s="31">
        <v>-2</v>
      </c>
      <c r="F44" s="39" t="s">
        <v>104</v>
      </c>
    </row>
    <row r="45" spans="1:7">
      <c r="A45" s="30" t="s">
        <v>105</v>
      </c>
      <c r="B45" s="30" t="s">
        <v>106</v>
      </c>
      <c r="C45" s="31">
        <v>986489</v>
      </c>
      <c r="D45" s="31">
        <v>987307</v>
      </c>
      <c r="E45" s="31">
        <v>2</v>
      </c>
      <c r="F45" s="39" t="s">
        <v>107</v>
      </c>
    </row>
    <row r="46" spans="1:7">
      <c r="A46" s="30" t="s">
        <v>108</v>
      </c>
      <c r="B46" s="30" t="s">
        <v>109</v>
      </c>
      <c r="C46" s="31">
        <v>277323</v>
      </c>
      <c r="D46" s="31">
        <v>279476</v>
      </c>
      <c r="E46" s="31">
        <v>3</v>
      </c>
      <c r="F46" s="39" t="s">
        <v>110</v>
      </c>
    </row>
    <row r="47" spans="1:7">
      <c r="A47" s="30" t="s">
        <v>111</v>
      </c>
      <c r="B47" s="30" t="s">
        <v>112</v>
      </c>
      <c r="C47" s="31">
        <v>281606</v>
      </c>
      <c r="D47" s="31">
        <v>282826</v>
      </c>
      <c r="E47" s="31">
        <v>-3</v>
      </c>
      <c r="F47" s="39" t="s">
        <v>113</v>
      </c>
    </row>
    <row r="48" spans="1:7">
      <c r="A48" s="30" t="s">
        <v>114</v>
      </c>
      <c r="B48" s="30" t="s">
        <v>115</v>
      </c>
      <c r="C48" s="31">
        <v>289147</v>
      </c>
      <c r="D48" s="31">
        <v>290853</v>
      </c>
      <c r="E48" s="31">
        <v>1</v>
      </c>
      <c r="F48" s="39" t="s">
        <v>116</v>
      </c>
    </row>
    <row r="49" spans="1:6">
      <c r="A49" s="30" t="s">
        <v>117</v>
      </c>
      <c r="B49" s="30" t="s">
        <v>118</v>
      </c>
      <c r="C49" s="31">
        <v>318744</v>
      </c>
      <c r="D49" s="31">
        <v>319148</v>
      </c>
      <c r="E49" s="31">
        <v>3</v>
      </c>
      <c r="F49" s="39" t="s">
        <v>119</v>
      </c>
    </row>
    <row r="50" spans="1:6">
      <c r="A50" s="30" t="s">
        <v>120</v>
      </c>
      <c r="B50" s="30" t="s">
        <v>97</v>
      </c>
      <c r="C50" s="31">
        <v>335699</v>
      </c>
      <c r="D50" s="31">
        <v>336955</v>
      </c>
      <c r="E50" s="31">
        <v>-3</v>
      </c>
      <c r="F50" s="39" t="s">
        <v>121</v>
      </c>
    </row>
    <row r="51" spans="1:6">
      <c r="A51" s="30" t="s">
        <v>122</v>
      </c>
      <c r="B51" s="30" t="s">
        <v>123</v>
      </c>
      <c r="C51" s="31">
        <v>343959</v>
      </c>
      <c r="D51" s="31">
        <v>345521</v>
      </c>
      <c r="E51" s="31">
        <v>-2</v>
      </c>
      <c r="F51" s="39" t="s">
        <v>124</v>
      </c>
    </row>
    <row r="52" spans="1:6">
      <c r="A52" s="30" t="s">
        <v>125</v>
      </c>
      <c r="B52" s="30" t="s">
        <v>126</v>
      </c>
      <c r="C52" s="31">
        <v>1956089</v>
      </c>
      <c r="D52" s="31">
        <v>1956508</v>
      </c>
      <c r="E52" s="31">
        <v>-3</v>
      </c>
      <c r="F52" s="39" t="s">
        <v>127</v>
      </c>
    </row>
    <row r="53" spans="1:6">
      <c r="A53" s="30" t="s">
        <v>128</v>
      </c>
      <c r="B53" s="30" t="s">
        <v>129</v>
      </c>
      <c r="C53" s="31">
        <v>1937089</v>
      </c>
      <c r="D53" s="31">
        <v>1938303</v>
      </c>
      <c r="E53" s="31">
        <v>1</v>
      </c>
      <c r="F53" s="39" t="s">
        <v>130</v>
      </c>
    </row>
    <row r="54" spans="1:6">
      <c r="A54" s="30" t="s">
        <v>131</v>
      </c>
      <c r="B54" s="30" t="s">
        <v>132</v>
      </c>
      <c r="C54" s="31">
        <v>1930545</v>
      </c>
      <c r="D54" s="31">
        <v>1931162</v>
      </c>
      <c r="E54" s="31">
        <v>-2</v>
      </c>
      <c r="F54" s="39" t="s">
        <v>133</v>
      </c>
    </row>
    <row r="55" spans="1:6">
      <c r="A55" s="30" t="s">
        <v>134</v>
      </c>
      <c r="B55" s="30" t="s">
        <v>135</v>
      </c>
      <c r="C55" s="31">
        <v>1915805</v>
      </c>
      <c r="D55" s="31">
        <v>1916569</v>
      </c>
      <c r="E55" s="31">
        <v>2</v>
      </c>
      <c r="F55" s="39" t="s">
        <v>136</v>
      </c>
    </row>
    <row r="56" spans="1:6">
      <c r="A56" s="30" t="s">
        <v>137</v>
      </c>
      <c r="B56" s="30" t="s">
        <v>138</v>
      </c>
      <c r="C56" s="31">
        <v>1903904</v>
      </c>
      <c r="D56" s="31">
        <v>1905211</v>
      </c>
      <c r="E56" s="31">
        <v>2</v>
      </c>
      <c r="F56" s="39" t="s">
        <v>139</v>
      </c>
    </row>
    <row r="57" spans="1:6">
      <c r="A57" s="30" t="s">
        <v>140</v>
      </c>
      <c r="B57" s="30" t="s">
        <v>97</v>
      </c>
      <c r="C57" s="31">
        <v>1881411</v>
      </c>
      <c r="D57" s="31">
        <v>1882088</v>
      </c>
      <c r="E57" s="31">
        <v>3</v>
      </c>
      <c r="F57" s="39" t="s">
        <v>141</v>
      </c>
    </row>
    <row r="58" spans="1:6">
      <c r="A58" s="30" t="s">
        <v>142</v>
      </c>
      <c r="B58" s="30" t="s">
        <v>97</v>
      </c>
      <c r="C58" s="31">
        <v>1924050</v>
      </c>
      <c r="D58" s="31">
        <v>1924385</v>
      </c>
      <c r="E58" s="31">
        <v>3</v>
      </c>
      <c r="F58" s="39" t="s">
        <v>141</v>
      </c>
    </row>
    <row r="59" spans="1:6">
      <c r="A59" s="30" t="s">
        <v>143</v>
      </c>
      <c r="B59" s="30" t="s">
        <v>144</v>
      </c>
      <c r="C59" s="31">
        <v>1237866</v>
      </c>
      <c r="D59" s="31">
        <v>1238114</v>
      </c>
      <c r="E59" s="31">
        <v>-2</v>
      </c>
      <c r="F59" s="39" t="s">
        <v>145</v>
      </c>
    </row>
    <row r="60" spans="1:6">
      <c r="A60" s="30" t="s">
        <v>146</v>
      </c>
      <c r="B60" s="30" t="s">
        <v>147</v>
      </c>
      <c r="C60" s="31">
        <v>1242713</v>
      </c>
      <c r="D60" s="31">
        <v>1242949</v>
      </c>
      <c r="E60" s="31">
        <v>2</v>
      </c>
      <c r="F60" s="39" t="s">
        <v>148</v>
      </c>
    </row>
    <row r="61" spans="1:6">
      <c r="A61" s="30" t="s">
        <v>149</v>
      </c>
      <c r="B61" s="30" t="s">
        <v>150</v>
      </c>
      <c r="C61" s="31">
        <v>2936903</v>
      </c>
      <c r="D61" s="31">
        <v>2938081</v>
      </c>
      <c r="E61" s="31">
        <v>-3</v>
      </c>
      <c r="F61" s="39" t="s">
        <v>151</v>
      </c>
    </row>
    <row r="62" spans="1:6">
      <c r="A62" s="30" t="s">
        <v>152</v>
      </c>
      <c r="B62" s="30" t="s">
        <v>153</v>
      </c>
      <c r="C62" s="31">
        <v>2929335</v>
      </c>
      <c r="D62" s="31">
        <v>2930240</v>
      </c>
      <c r="E62" s="31">
        <v>3</v>
      </c>
      <c r="F62" s="39" t="s">
        <v>154</v>
      </c>
    </row>
    <row r="63" spans="1:6">
      <c r="A63" s="30" t="s">
        <v>155</v>
      </c>
      <c r="B63" s="30" t="s">
        <v>156</v>
      </c>
      <c r="C63" s="31">
        <v>2922080</v>
      </c>
      <c r="D63" s="31">
        <v>2922781</v>
      </c>
      <c r="E63" s="31">
        <v>2</v>
      </c>
      <c r="F63" s="39" t="s">
        <v>157</v>
      </c>
    </row>
    <row r="64" spans="1:6">
      <c r="A64" s="30" t="s">
        <v>158</v>
      </c>
      <c r="B64" s="30" t="s">
        <v>159</v>
      </c>
      <c r="C64" s="31">
        <v>2879835</v>
      </c>
      <c r="D64" s="31">
        <v>2880830</v>
      </c>
      <c r="E64" s="31">
        <v>-2</v>
      </c>
      <c r="F64" s="39" t="s">
        <v>160</v>
      </c>
    </row>
    <row r="65" spans="1:6">
      <c r="A65" s="30" t="s">
        <v>161</v>
      </c>
      <c r="B65" s="30" t="s">
        <v>162</v>
      </c>
      <c r="C65" s="31">
        <v>1948178</v>
      </c>
      <c r="D65" s="31">
        <v>1949224</v>
      </c>
      <c r="E65" s="31">
        <v>-3</v>
      </c>
      <c r="F65" s="39" t="s">
        <v>163</v>
      </c>
    </row>
    <row r="66" spans="1:6">
      <c r="A66" s="30" t="s">
        <v>164</v>
      </c>
      <c r="B66" s="30" t="s">
        <v>165</v>
      </c>
      <c r="C66" s="31">
        <v>801316</v>
      </c>
      <c r="D66" s="31">
        <v>802812</v>
      </c>
      <c r="E66" s="31">
        <v>1</v>
      </c>
      <c r="F66" s="39" t="s">
        <v>166</v>
      </c>
    </row>
    <row r="67" spans="1:6">
      <c r="A67" s="30" t="s">
        <v>167</v>
      </c>
      <c r="B67" s="30" t="s">
        <v>168</v>
      </c>
      <c r="C67" s="31">
        <v>836212</v>
      </c>
      <c r="D67" s="31">
        <v>837714</v>
      </c>
      <c r="E67" s="31">
        <v>1</v>
      </c>
      <c r="F67" s="39" t="s">
        <v>169</v>
      </c>
    </row>
    <row r="68" spans="1:6">
      <c r="A68" s="30" t="s">
        <v>170</v>
      </c>
      <c r="B68" s="30" t="s">
        <v>171</v>
      </c>
      <c r="C68" s="31">
        <v>931119</v>
      </c>
      <c r="D68" s="31">
        <v>932054</v>
      </c>
      <c r="E68" s="31">
        <v>3</v>
      </c>
      <c r="F68" s="39" t="s">
        <v>172</v>
      </c>
    </row>
    <row r="69" spans="1:6">
      <c r="A69" s="30" t="s">
        <v>173</v>
      </c>
      <c r="B69" s="30" t="s">
        <v>174</v>
      </c>
      <c r="C69" s="31">
        <v>917775</v>
      </c>
      <c r="D69" s="31">
        <v>918002</v>
      </c>
      <c r="E69" s="31">
        <v>3</v>
      </c>
      <c r="F69" s="39" t="s">
        <v>175</v>
      </c>
    </row>
    <row r="70" spans="1:6">
      <c r="A70" s="30" t="s">
        <v>176</v>
      </c>
      <c r="B70" s="30" t="s">
        <v>177</v>
      </c>
      <c r="C70" s="31">
        <v>1549799</v>
      </c>
      <c r="D70" s="31">
        <v>1551427</v>
      </c>
      <c r="E70" s="31">
        <v>2</v>
      </c>
      <c r="F70" s="39" t="s">
        <v>178</v>
      </c>
    </row>
    <row r="71" spans="1:6">
      <c r="A71" s="30" t="s">
        <v>179</v>
      </c>
      <c r="B71" s="30" t="s">
        <v>180</v>
      </c>
      <c r="C71" s="31">
        <v>1553447</v>
      </c>
      <c r="D71" s="31">
        <v>1554721</v>
      </c>
      <c r="E71" s="31">
        <v>2</v>
      </c>
      <c r="F71" s="39" t="s">
        <v>181</v>
      </c>
    </row>
    <row r="72" spans="1:6">
      <c r="A72" s="30" t="s">
        <v>182</v>
      </c>
      <c r="B72" s="30" t="s">
        <v>183</v>
      </c>
      <c r="C72" s="31">
        <v>1569417</v>
      </c>
      <c r="D72" s="31">
        <v>1570871</v>
      </c>
      <c r="E72" s="31">
        <v>3</v>
      </c>
      <c r="F72" s="39" t="s">
        <v>184</v>
      </c>
    </row>
    <row r="73" spans="1:6">
      <c r="A73" s="30" t="s">
        <v>185</v>
      </c>
      <c r="B73" s="30" t="s">
        <v>186</v>
      </c>
      <c r="C73" s="31">
        <v>1708859</v>
      </c>
      <c r="D73" s="31">
        <v>1712350</v>
      </c>
      <c r="E73" s="31">
        <v>-3</v>
      </c>
      <c r="F73" s="39" t="s">
        <v>187</v>
      </c>
    </row>
    <row r="74" spans="1:6">
      <c r="A74" s="30" t="s">
        <v>188</v>
      </c>
      <c r="B74" s="30" t="s">
        <v>189</v>
      </c>
      <c r="C74" s="31">
        <v>1686585</v>
      </c>
      <c r="D74" s="31">
        <v>1689506</v>
      </c>
      <c r="E74" s="31">
        <v>-2</v>
      </c>
      <c r="F74" s="39" t="s">
        <v>190</v>
      </c>
    </row>
    <row r="75" spans="1:6">
      <c r="A75" s="30" t="s">
        <v>191</v>
      </c>
      <c r="B75" s="30" t="s">
        <v>97</v>
      </c>
      <c r="C75" s="31">
        <v>1497149</v>
      </c>
      <c r="D75" s="31">
        <v>1498459</v>
      </c>
      <c r="E75" s="31">
        <v>2</v>
      </c>
      <c r="F75" s="39" t="s">
        <v>192</v>
      </c>
    </row>
    <row r="76" spans="1:6">
      <c r="A76" s="30" t="s">
        <v>193</v>
      </c>
      <c r="B76" s="30" t="s">
        <v>194</v>
      </c>
      <c r="C76" s="31">
        <v>1491823</v>
      </c>
      <c r="D76" s="31">
        <v>1492833</v>
      </c>
      <c r="E76" s="31">
        <v>1</v>
      </c>
      <c r="F76" s="39" t="s">
        <v>195</v>
      </c>
    </row>
    <row r="77" spans="1:6">
      <c r="A77" s="30" t="s">
        <v>196</v>
      </c>
      <c r="B77" s="30" t="s">
        <v>197</v>
      </c>
      <c r="C77" s="31">
        <v>1491330</v>
      </c>
      <c r="D77" s="31">
        <v>1491719</v>
      </c>
      <c r="E77" s="31">
        <v>3</v>
      </c>
      <c r="F77" s="39" t="s">
        <v>198</v>
      </c>
    </row>
    <row r="78" spans="1:6">
      <c r="A78" s="30" t="s">
        <v>199</v>
      </c>
      <c r="B78" s="30" t="s">
        <v>200</v>
      </c>
      <c r="C78" s="31">
        <v>1488589</v>
      </c>
      <c r="D78" s="31">
        <v>1489929</v>
      </c>
      <c r="E78" s="31">
        <v>1</v>
      </c>
      <c r="F78" s="39" t="s">
        <v>201</v>
      </c>
    </row>
    <row r="79" spans="1:6">
      <c r="A79" s="30" t="s">
        <v>202</v>
      </c>
      <c r="B79" s="30" t="s">
        <v>203</v>
      </c>
      <c r="C79" s="31">
        <v>1487084</v>
      </c>
      <c r="D79" s="31">
        <v>1487653</v>
      </c>
      <c r="E79" s="31">
        <v>2</v>
      </c>
      <c r="F79" s="39" t="s">
        <v>204</v>
      </c>
    </row>
    <row r="80" spans="1:6">
      <c r="A80" s="30" t="s">
        <v>205</v>
      </c>
      <c r="B80" s="30" t="s">
        <v>206</v>
      </c>
      <c r="C80" s="31">
        <v>1484389</v>
      </c>
      <c r="D80" s="31">
        <v>1484700</v>
      </c>
      <c r="E80" s="31">
        <v>1</v>
      </c>
      <c r="F80" s="39" t="s">
        <v>207</v>
      </c>
    </row>
    <row r="81" spans="1:6">
      <c r="A81" s="30" t="s">
        <v>208</v>
      </c>
      <c r="B81" s="30" t="s">
        <v>209</v>
      </c>
      <c r="C81" s="31">
        <v>1484006</v>
      </c>
      <c r="D81" s="31">
        <v>1484374</v>
      </c>
      <c r="E81" s="31">
        <v>2</v>
      </c>
      <c r="F81" s="39" t="s">
        <v>210</v>
      </c>
    </row>
    <row r="82" spans="1:6">
      <c r="A82" s="30" t="s">
        <v>211</v>
      </c>
      <c r="B82" s="30" t="s">
        <v>212</v>
      </c>
      <c r="C82" s="31">
        <v>1482951</v>
      </c>
      <c r="D82" s="31">
        <v>1483364</v>
      </c>
      <c r="E82" s="31">
        <v>3</v>
      </c>
      <c r="F82" s="39" t="s">
        <v>213</v>
      </c>
    </row>
    <row r="83" spans="1:6">
      <c r="A83" s="30" t="s">
        <v>214</v>
      </c>
      <c r="B83" s="30" t="s">
        <v>215</v>
      </c>
      <c r="C83" s="31">
        <v>1482199</v>
      </c>
      <c r="D83" s="31">
        <v>1482912</v>
      </c>
      <c r="E83" s="31">
        <v>1</v>
      </c>
      <c r="F83" s="39" t="s">
        <v>216</v>
      </c>
    </row>
    <row r="84" spans="1:6">
      <c r="A84" s="30" t="s">
        <v>217</v>
      </c>
      <c r="B84" s="30" t="s">
        <v>218</v>
      </c>
      <c r="C84" s="31">
        <v>1481529</v>
      </c>
      <c r="D84" s="31">
        <v>1481807</v>
      </c>
      <c r="E84" s="31">
        <v>3</v>
      </c>
      <c r="F84" s="39" t="s">
        <v>219</v>
      </c>
    </row>
    <row r="85" spans="1:6">
      <c r="A85" s="30" t="s">
        <v>220</v>
      </c>
      <c r="B85" s="30" t="s">
        <v>221</v>
      </c>
      <c r="C85" s="31">
        <v>1480677</v>
      </c>
      <c r="D85" s="31">
        <v>1481513</v>
      </c>
      <c r="E85" s="31">
        <v>3</v>
      </c>
      <c r="F85" s="39" t="s">
        <v>222</v>
      </c>
    </row>
    <row r="86" spans="1:6">
      <c r="A86" s="30" t="s">
        <v>223</v>
      </c>
      <c r="B86" s="30" t="s">
        <v>224</v>
      </c>
      <c r="C86" s="31">
        <v>1478593</v>
      </c>
      <c r="D86" s="31">
        <v>1478901</v>
      </c>
      <c r="E86" s="31">
        <v>1</v>
      </c>
      <c r="F86" s="39" t="s">
        <v>225</v>
      </c>
    </row>
    <row r="87" spans="1:6">
      <c r="A87" s="30" t="s">
        <v>226</v>
      </c>
      <c r="B87" s="30" t="s">
        <v>227</v>
      </c>
      <c r="C87" s="31">
        <v>1474604</v>
      </c>
      <c r="D87" s="31">
        <v>1475074</v>
      </c>
      <c r="E87" s="31">
        <v>2</v>
      </c>
      <c r="F87" s="39" t="s">
        <v>228</v>
      </c>
    </row>
    <row r="88" spans="1:6">
      <c r="A88" s="30" t="s">
        <v>229</v>
      </c>
      <c r="B88" s="30" t="s">
        <v>230</v>
      </c>
      <c r="C88" s="31">
        <v>1474175</v>
      </c>
      <c r="D88" s="31">
        <v>1474546</v>
      </c>
      <c r="E88" s="31">
        <v>2</v>
      </c>
      <c r="F88" s="39" t="s">
        <v>231</v>
      </c>
    </row>
    <row r="89" spans="1:6">
      <c r="A89" s="30" t="s">
        <v>232</v>
      </c>
      <c r="B89" s="30" t="s">
        <v>233</v>
      </c>
      <c r="C89" s="31">
        <v>1468640</v>
      </c>
      <c r="D89" s="31">
        <v>1472845</v>
      </c>
      <c r="E89" s="31">
        <v>2</v>
      </c>
      <c r="F89" s="39" t="s">
        <v>234</v>
      </c>
    </row>
    <row r="90" spans="1:6">
      <c r="A90" s="30" t="s">
        <v>235</v>
      </c>
      <c r="B90" s="30" t="s">
        <v>236</v>
      </c>
      <c r="C90" s="31">
        <v>1464312</v>
      </c>
      <c r="D90" s="31">
        <v>1468454</v>
      </c>
      <c r="E90" s="31">
        <v>3</v>
      </c>
      <c r="F90" s="39" t="s">
        <v>237</v>
      </c>
    </row>
    <row r="91" spans="1:6">
      <c r="A91" s="30" t="s">
        <v>238</v>
      </c>
      <c r="B91" s="30" t="s">
        <v>239</v>
      </c>
      <c r="C91" s="31">
        <v>1463666</v>
      </c>
      <c r="D91" s="31">
        <v>1464046</v>
      </c>
      <c r="E91" s="31">
        <v>2</v>
      </c>
      <c r="F91" s="39" t="s">
        <v>240</v>
      </c>
    </row>
    <row r="92" spans="1:6">
      <c r="A92" s="30" t="s">
        <v>241</v>
      </c>
      <c r="B92" s="30" t="s">
        <v>242</v>
      </c>
      <c r="C92" s="31">
        <v>1462058</v>
      </c>
      <c r="D92" s="31">
        <v>1462756</v>
      </c>
      <c r="E92" s="31">
        <v>2</v>
      </c>
      <c r="F92" s="39" t="s">
        <v>243</v>
      </c>
    </row>
    <row r="93" spans="1:6">
      <c r="A93" s="30" t="s">
        <v>244</v>
      </c>
      <c r="B93" s="30" t="s">
        <v>245</v>
      </c>
      <c r="C93" s="31">
        <v>1460878</v>
      </c>
      <c r="D93" s="31">
        <v>1461408</v>
      </c>
      <c r="E93" s="31">
        <v>1</v>
      </c>
      <c r="F93" s="39" t="s">
        <v>246</v>
      </c>
    </row>
    <row r="94" spans="1:6">
      <c r="A94" s="30" t="s">
        <v>247</v>
      </c>
      <c r="B94" s="30" t="s">
        <v>248</v>
      </c>
      <c r="C94" s="31">
        <v>1435047</v>
      </c>
      <c r="D94" s="31">
        <v>1436396</v>
      </c>
      <c r="E94" s="31">
        <v>-2</v>
      </c>
      <c r="F94" s="39" t="s">
        <v>249</v>
      </c>
    </row>
    <row r="95" spans="1:6">
      <c r="A95" s="30" t="s">
        <v>250</v>
      </c>
      <c r="B95" s="30" t="s">
        <v>251</v>
      </c>
      <c r="C95" s="31">
        <v>1429018</v>
      </c>
      <c r="D95" s="31">
        <v>1430499</v>
      </c>
      <c r="E95" s="31">
        <v>1</v>
      </c>
      <c r="F95" s="39" t="s">
        <v>252</v>
      </c>
    </row>
    <row r="96" spans="1:6">
      <c r="A96" s="30" t="s">
        <v>253</v>
      </c>
      <c r="B96" s="30" t="s">
        <v>254</v>
      </c>
      <c r="C96" s="31">
        <v>1422972</v>
      </c>
      <c r="D96" s="31">
        <v>1423913</v>
      </c>
      <c r="E96" s="31">
        <v>-2</v>
      </c>
      <c r="F96" s="39" t="s">
        <v>255</v>
      </c>
    </row>
    <row r="97" spans="1:6">
      <c r="A97" s="30" t="s">
        <v>256</v>
      </c>
      <c r="B97" s="30" t="s">
        <v>257</v>
      </c>
      <c r="C97" s="31">
        <v>1409718</v>
      </c>
      <c r="D97" s="31">
        <v>1410089</v>
      </c>
      <c r="E97" s="31">
        <v>3</v>
      </c>
      <c r="F97" s="39" t="s">
        <v>258</v>
      </c>
    </row>
    <row r="98" spans="1:6">
      <c r="A98" s="30" t="s">
        <v>259</v>
      </c>
      <c r="B98" s="30" t="s">
        <v>260</v>
      </c>
      <c r="C98" s="31">
        <v>1301147</v>
      </c>
      <c r="D98" s="31">
        <v>1302934</v>
      </c>
      <c r="E98" s="31">
        <v>2</v>
      </c>
      <c r="F98" s="39" t="s">
        <v>261</v>
      </c>
    </row>
    <row r="99" spans="1:6">
      <c r="A99" s="30" t="s">
        <v>262</v>
      </c>
      <c r="B99" s="30" t="s">
        <v>263</v>
      </c>
      <c r="C99" s="31">
        <v>1325083</v>
      </c>
      <c r="D99" s="31">
        <v>1327218</v>
      </c>
      <c r="E99" s="31">
        <v>1</v>
      </c>
      <c r="F99" s="39" t="s">
        <v>264</v>
      </c>
    </row>
    <row r="100" spans="1:6">
      <c r="A100" s="30" t="s">
        <v>265</v>
      </c>
      <c r="B100" s="30" t="s">
        <v>266</v>
      </c>
      <c r="C100" s="31">
        <v>1362080</v>
      </c>
      <c r="D100" s="31">
        <v>1362706</v>
      </c>
      <c r="E100" s="31">
        <v>2</v>
      </c>
      <c r="F100" s="39" t="s">
        <v>267</v>
      </c>
    </row>
    <row r="101" spans="1:6">
      <c r="A101" s="30" t="s">
        <v>268</v>
      </c>
      <c r="B101" s="30" t="s">
        <v>269</v>
      </c>
      <c r="C101" s="31">
        <v>1363000</v>
      </c>
      <c r="D101" s="31">
        <v>1364277</v>
      </c>
      <c r="E101" s="31">
        <v>1</v>
      </c>
      <c r="F101" s="39" t="s">
        <v>270</v>
      </c>
    </row>
    <row r="102" spans="1:6">
      <c r="A102" s="30" t="s">
        <v>271</v>
      </c>
      <c r="B102" s="30" t="s">
        <v>272</v>
      </c>
      <c r="C102" s="31">
        <v>1364751</v>
      </c>
      <c r="D102" s="31">
        <v>1367171</v>
      </c>
      <c r="E102" s="31">
        <v>3</v>
      </c>
      <c r="F102" s="39" t="s">
        <v>273</v>
      </c>
    </row>
    <row r="103" spans="1:6">
      <c r="A103" s="30" t="s">
        <v>274</v>
      </c>
      <c r="B103" s="30" t="s">
        <v>275</v>
      </c>
      <c r="C103" s="31">
        <v>1378259</v>
      </c>
      <c r="D103" s="31">
        <v>1378624</v>
      </c>
      <c r="E103" s="31">
        <v>2</v>
      </c>
      <c r="F103" s="39" t="s">
        <v>276</v>
      </c>
    </row>
    <row r="104" spans="1:6">
      <c r="A104" s="30" t="s">
        <v>277</v>
      </c>
      <c r="B104" s="30" t="s">
        <v>278</v>
      </c>
      <c r="C104" s="31">
        <v>1382176</v>
      </c>
      <c r="D104" s="31">
        <v>1383480</v>
      </c>
      <c r="E104" s="31">
        <v>1</v>
      </c>
      <c r="F104" s="39" t="s">
        <v>279</v>
      </c>
    </row>
    <row r="105" spans="1:6">
      <c r="A105" s="30" t="s">
        <v>280</v>
      </c>
      <c r="B105" s="30" t="s">
        <v>281</v>
      </c>
      <c r="C105" s="31">
        <v>1386434</v>
      </c>
      <c r="D105" s="31">
        <v>1387477</v>
      </c>
      <c r="E105" s="31">
        <v>2</v>
      </c>
      <c r="F105" s="39" t="s">
        <v>282</v>
      </c>
    </row>
    <row r="106" spans="1:6">
      <c r="A106" s="30" t="s">
        <v>283</v>
      </c>
      <c r="B106" s="30" t="s">
        <v>284</v>
      </c>
      <c r="C106" s="31">
        <v>1387539</v>
      </c>
      <c r="D106" s="31">
        <v>1388033</v>
      </c>
      <c r="E106" s="31">
        <v>3</v>
      </c>
      <c r="F106" s="39" t="s">
        <v>285</v>
      </c>
    </row>
    <row r="107" spans="1:6">
      <c r="A107" s="30" t="s">
        <v>286</v>
      </c>
      <c r="B107" s="30" t="s">
        <v>287</v>
      </c>
      <c r="C107" s="31">
        <v>1388829</v>
      </c>
      <c r="D107" s="31">
        <v>1389137</v>
      </c>
      <c r="E107" s="31">
        <v>3</v>
      </c>
      <c r="F107" s="39" t="s">
        <v>288</v>
      </c>
    </row>
    <row r="108" spans="1:6">
      <c r="A108" s="30" t="s">
        <v>289</v>
      </c>
      <c r="B108" s="30" t="s">
        <v>290</v>
      </c>
      <c r="C108" s="31">
        <v>1622121</v>
      </c>
      <c r="D108" s="31">
        <v>1623410</v>
      </c>
      <c r="E108" s="31">
        <v>-2</v>
      </c>
      <c r="F108" s="39" t="s">
        <v>291</v>
      </c>
    </row>
    <row r="109" spans="1:6">
      <c r="A109" s="30" t="s">
        <v>292</v>
      </c>
      <c r="B109" s="30" t="s">
        <v>293</v>
      </c>
      <c r="C109" s="31">
        <v>1599831</v>
      </c>
      <c r="D109" s="31">
        <v>1602347</v>
      </c>
      <c r="E109" s="31">
        <v>3</v>
      </c>
      <c r="F109" s="39" t="s">
        <v>294</v>
      </c>
    </row>
    <row r="110" spans="1:6">
      <c r="A110" s="30" t="s">
        <v>295</v>
      </c>
      <c r="B110" s="30" t="s">
        <v>296</v>
      </c>
      <c r="C110" s="31">
        <v>572383</v>
      </c>
      <c r="D110" s="31">
        <v>573066</v>
      </c>
      <c r="E110" s="31">
        <v>1</v>
      </c>
      <c r="F110" s="39" t="s">
        <v>297</v>
      </c>
    </row>
    <row r="111" spans="1:6">
      <c r="A111" s="30" t="s">
        <v>298</v>
      </c>
      <c r="B111" s="30" t="s">
        <v>299</v>
      </c>
      <c r="C111" s="31">
        <v>590135</v>
      </c>
      <c r="D111" s="31">
        <v>591343</v>
      </c>
      <c r="E111" s="31">
        <v>-3</v>
      </c>
      <c r="F111" s="39" t="s">
        <v>300</v>
      </c>
    </row>
    <row r="112" spans="1:6">
      <c r="A112" s="30" t="s">
        <v>301</v>
      </c>
      <c r="B112" s="30" t="s">
        <v>97</v>
      </c>
      <c r="C112" s="31">
        <v>1113918</v>
      </c>
      <c r="D112" s="31">
        <v>1114619</v>
      </c>
      <c r="E112" s="31">
        <v>3</v>
      </c>
      <c r="F112" s="39" t="s">
        <v>302</v>
      </c>
    </row>
    <row r="113" spans="1:6">
      <c r="A113" s="30" t="s">
        <v>303</v>
      </c>
      <c r="B113" s="30" t="s">
        <v>304</v>
      </c>
      <c r="C113" s="31">
        <v>3318498</v>
      </c>
      <c r="D113" s="31">
        <v>3319460</v>
      </c>
      <c r="E113" s="31">
        <v>-2</v>
      </c>
      <c r="F113" s="39" t="s">
        <v>305</v>
      </c>
    </row>
    <row r="114" spans="1:6">
      <c r="A114" s="30" t="s">
        <v>306</v>
      </c>
      <c r="B114" s="30" t="s">
        <v>307</v>
      </c>
      <c r="C114" s="31">
        <v>3317268</v>
      </c>
      <c r="D114" s="31">
        <v>3318464</v>
      </c>
      <c r="E114" s="31">
        <v>-2</v>
      </c>
      <c r="F114" s="39" t="s">
        <v>308</v>
      </c>
    </row>
    <row r="115" spans="1:6">
      <c r="A115" s="30" t="s">
        <v>309</v>
      </c>
      <c r="B115" s="30" t="s">
        <v>310</v>
      </c>
      <c r="C115" s="31">
        <v>3316359</v>
      </c>
      <c r="D115" s="31">
        <v>3317261</v>
      </c>
      <c r="E115" s="31">
        <v>-2</v>
      </c>
      <c r="F115" s="39" t="s">
        <v>311</v>
      </c>
    </row>
    <row r="116" spans="1:6">
      <c r="A116" s="30" t="s">
        <v>312</v>
      </c>
      <c r="B116" s="30" t="s">
        <v>313</v>
      </c>
      <c r="C116" s="31">
        <v>3293593</v>
      </c>
      <c r="D116" s="31">
        <v>3295122</v>
      </c>
      <c r="E116" s="31">
        <v>-1</v>
      </c>
      <c r="F116" s="39" t="s">
        <v>314</v>
      </c>
    </row>
    <row r="117" spans="1:6">
      <c r="A117" s="30" t="s">
        <v>315</v>
      </c>
      <c r="B117" s="30" t="s">
        <v>316</v>
      </c>
      <c r="C117" s="31">
        <v>3291142</v>
      </c>
      <c r="D117" s="31">
        <v>3292656</v>
      </c>
      <c r="E117" s="31">
        <v>-1</v>
      </c>
      <c r="F117" s="39" t="s">
        <v>317</v>
      </c>
    </row>
    <row r="118" spans="1:6">
      <c r="A118" s="30" t="s">
        <v>318</v>
      </c>
      <c r="B118" s="30" t="s">
        <v>97</v>
      </c>
      <c r="C118" s="31">
        <v>3277197</v>
      </c>
      <c r="D118" s="31">
        <v>3278921</v>
      </c>
      <c r="E118" s="31">
        <v>3</v>
      </c>
      <c r="F118" s="39" t="s">
        <v>319</v>
      </c>
    </row>
    <row r="119" spans="1:6">
      <c r="A119" s="30" t="s">
        <v>320</v>
      </c>
      <c r="B119" s="30" t="s">
        <v>97</v>
      </c>
      <c r="C119" s="31">
        <v>3275872</v>
      </c>
      <c r="D119" s="31">
        <v>3276696</v>
      </c>
      <c r="E119" s="31">
        <v>1</v>
      </c>
      <c r="F119" s="39" t="s">
        <v>321</v>
      </c>
    </row>
    <row r="120" spans="1:6">
      <c r="A120" s="30" t="s">
        <v>322</v>
      </c>
      <c r="B120" s="30" t="s">
        <v>97</v>
      </c>
      <c r="C120" s="31">
        <v>3274985</v>
      </c>
      <c r="D120" s="31">
        <v>3275851</v>
      </c>
      <c r="E120" s="31">
        <v>2</v>
      </c>
      <c r="F120" s="39" t="s">
        <v>321</v>
      </c>
    </row>
    <row r="121" spans="1:6">
      <c r="A121" s="30" t="s">
        <v>323</v>
      </c>
      <c r="B121" s="30" t="s">
        <v>324</v>
      </c>
      <c r="C121" s="31">
        <v>51419</v>
      </c>
      <c r="D121" s="31">
        <v>52141</v>
      </c>
      <c r="E121" s="31">
        <v>-3</v>
      </c>
      <c r="F121" s="39" t="s">
        <v>325</v>
      </c>
    </row>
    <row r="122" spans="1:6">
      <c r="A122" s="30" t="s">
        <v>326</v>
      </c>
      <c r="B122" s="30" t="s">
        <v>327</v>
      </c>
      <c r="C122" s="31">
        <v>62602</v>
      </c>
      <c r="D122" s="31">
        <v>63909</v>
      </c>
      <c r="E122" s="31">
        <v>1</v>
      </c>
      <c r="F122" s="39" t="s">
        <v>328</v>
      </c>
    </row>
    <row r="123" spans="1:6">
      <c r="A123" s="30" t="s">
        <v>329</v>
      </c>
      <c r="B123" s="30" t="s">
        <v>330</v>
      </c>
      <c r="C123" s="31">
        <v>2535497</v>
      </c>
      <c r="D123" s="31">
        <v>2536429</v>
      </c>
      <c r="E123" s="31">
        <v>2</v>
      </c>
      <c r="F123" s="39" t="s">
        <v>331</v>
      </c>
    </row>
    <row r="124" spans="1:6">
      <c r="A124" s="30" t="s">
        <v>332</v>
      </c>
      <c r="B124" s="30" t="s">
        <v>333</v>
      </c>
      <c r="C124" s="31">
        <v>2547120</v>
      </c>
      <c r="D124" s="31">
        <v>2547662</v>
      </c>
      <c r="E124" s="31">
        <v>-2</v>
      </c>
      <c r="F124" s="39" t="s">
        <v>334</v>
      </c>
    </row>
    <row r="125" spans="1:6">
      <c r="A125" s="30" t="s">
        <v>335</v>
      </c>
      <c r="B125" s="30" t="s">
        <v>336</v>
      </c>
      <c r="C125" s="31">
        <v>46280</v>
      </c>
      <c r="D125" s="31">
        <v>47680</v>
      </c>
      <c r="E125" s="31">
        <v>-3</v>
      </c>
      <c r="F125" s="39" t="s">
        <v>337</v>
      </c>
    </row>
    <row r="126" spans="1:6">
      <c r="A126" s="30" t="s">
        <v>338</v>
      </c>
      <c r="B126" s="30" t="s">
        <v>339</v>
      </c>
      <c r="C126" s="31">
        <v>3651162</v>
      </c>
      <c r="D126" s="31">
        <v>3652427</v>
      </c>
      <c r="E126" s="31">
        <v>-2</v>
      </c>
      <c r="F126" s="39" t="s">
        <v>340</v>
      </c>
    </row>
    <row r="127" spans="1:6">
      <c r="A127" s="30" t="s">
        <v>341</v>
      </c>
      <c r="B127" s="30" t="s">
        <v>342</v>
      </c>
      <c r="C127" s="31">
        <v>267804</v>
      </c>
      <c r="D127" s="31">
        <v>269432</v>
      </c>
      <c r="E127" s="31">
        <v>3</v>
      </c>
      <c r="F127" s="39" t="s">
        <v>343</v>
      </c>
    </row>
    <row r="128" spans="1:6">
      <c r="A128" s="30" t="s">
        <v>344</v>
      </c>
      <c r="B128" s="30" t="s">
        <v>345</v>
      </c>
      <c r="C128" s="31">
        <v>3349924</v>
      </c>
      <c r="D128" s="31">
        <v>3351750</v>
      </c>
      <c r="E128" s="31">
        <v>-1</v>
      </c>
      <c r="F128" s="39" t="s">
        <v>346</v>
      </c>
    </row>
    <row r="129" spans="1:6">
      <c r="A129" s="30" t="s">
        <v>347</v>
      </c>
      <c r="B129" s="30" t="s">
        <v>348</v>
      </c>
      <c r="C129" s="31">
        <v>3460581</v>
      </c>
      <c r="D129" s="31">
        <v>3461186</v>
      </c>
      <c r="E129" s="31">
        <v>3</v>
      </c>
      <c r="F129" s="39" t="s">
        <v>349</v>
      </c>
    </row>
    <row r="130" spans="1:6">
      <c r="A130" s="30" t="s">
        <v>350</v>
      </c>
      <c r="B130" s="30" t="s">
        <v>97</v>
      </c>
      <c r="C130" s="31">
        <v>3486754</v>
      </c>
      <c r="D130" s="31">
        <v>3487437</v>
      </c>
      <c r="E130" s="31">
        <v>-1</v>
      </c>
      <c r="F130" s="39" t="s">
        <v>302</v>
      </c>
    </row>
    <row r="131" spans="1:6">
      <c r="A131" s="30" t="s">
        <v>351</v>
      </c>
      <c r="B131" s="30" t="s">
        <v>352</v>
      </c>
      <c r="C131" s="31">
        <v>3488934</v>
      </c>
      <c r="D131" s="31">
        <v>3490343</v>
      </c>
      <c r="E131" s="31">
        <v>-2</v>
      </c>
      <c r="F131" s="39" t="s">
        <v>353</v>
      </c>
    </row>
    <row r="132" spans="1:6">
      <c r="A132" s="30" t="s">
        <v>354</v>
      </c>
      <c r="B132" s="30" t="s">
        <v>355</v>
      </c>
      <c r="C132" s="31">
        <v>3510902</v>
      </c>
      <c r="D132" s="31">
        <v>3513592</v>
      </c>
      <c r="E132" s="31">
        <v>-3</v>
      </c>
      <c r="F132" s="39" t="s">
        <v>356</v>
      </c>
    </row>
    <row r="133" spans="1:6">
      <c r="A133" s="30" t="s">
        <v>357</v>
      </c>
      <c r="B133" s="30" t="s">
        <v>358</v>
      </c>
      <c r="C133" s="31">
        <v>3555017</v>
      </c>
      <c r="D133" s="31">
        <v>3556270</v>
      </c>
      <c r="E133" s="31">
        <v>-3</v>
      </c>
      <c r="F133" s="39" t="s">
        <v>359</v>
      </c>
    </row>
    <row r="134" spans="1:6">
      <c r="A134" s="30" t="s">
        <v>360</v>
      </c>
      <c r="B134" s="30" t="s">
        <v>361</v>
      </c>
      <c r="C134" s="31">
        <v>3070033</v>
      </c>
      <c r="D134" s="31">
        <v>3071295</v>
      </c>
      <c r="E134" s="31">
        <v>1</v>
      </c>
      <c r="F134" s="39" t="s">
        <v>362</v>
      </c>
    </row>
    <row r="135" spans="1:6">
      <c r="A135" s="30" t="s">
        <v>363</v>
      </c>
      <c r="B135" s="30" t="s">
        <v>364</v>
      </c>
      <c r="C135" s="31">
        <v>2987543</v>
      </c>
      <c r="D135" s="31">
        <v>2987764</v>
      </c>
      <c r="E135" s="31">
        <v>-3</v>
      </c>
      <c r="F135" s="39" t="s">
        <v>365</v>
      </c>
    </row>
    <row r="136" spans="1:6">
      <c r="A136" s="30" t="s">
        <v>366</v>
      </c>
      <c r="B136" s="30" t="s">
        <v>367</v>
      </c>
      <c r="C136" s="31">
        <v>2997136</v>
      </c>
      <c r="D136" s="31">
        <v>2997636</v>
      </c>
      <c r="E136" s="31">
        <v>1</v>
      </c>
      <c r="F136" s="39" t="s">
        <v>368</v>
      </c>
    </row>
    <row r="137" spans="1:6">
      <c r="A137" s="30" t="s">
        <v>369</v>
      </c>
      <c r="B137" s="30" t="s">
        <v>370</v>
      </c>
      <c r="C137" s="31">
        <v>3012431</v>
      </c>
      <c r="D137" s="31">
        <v>3013882</v>
      </c>
      <c r="E137" s="31">
        <v>2</v>
      </c>
      <c r="F137" s="39" t="s">
        <v>371</v>
      </c>
    </row>
    <row r="138" spans="1:6">
      <c r="A138" s="30" t="s">
        <v>372</v>
      </c>
      <c r="B138" s="30" t="s">
        <v>97</v>
      </c>
      <c r="C138" s="31">
        <v>3047905</v>
      </c>
      <c r="D138" s="31">
        <v>3048267</v>
      </c>
      <c r="E138" s="31">
        <v>1</v>
      </c>
      <c r="F138" s="39" t="s">
        <v>258</v>
      </c>
    </row>
    <row r="139" spans="1:6">
      <c r="A139" s="30" t="s">
        <v>373</v>
      </c>
      <c r="B139" s="30" t="s">
        <v>374</v>
      </c>
      <c r="C139" s="31">
        <v>3049059</v>
      </c>
      <c r="D139" s="31">
        <v>3050897</v>
      </c>
      <c r="E139" s="31">
        <v>3</v>
      </c>
      <c r="F139" s="39" t="s">
        <v>375</v>
      </c>
    </row>
    <row r="140" spans="1:6">
      <c r="A140" s="30" t="s">
        <v>376</v>
      </c>
      <c r="B140" s="30" t="s">
        <v>377</v>
      </c>
      <c r="C140" s="31">
        <v>2230742</v>
      </c>
      <c r="D140" s="31">
        <v>2231761</v>
      </c>
      <c r="E140" s="31">
        <v>-3</v>
      </c>
      <c r="F140" s="39" t="s">
        <v>378</v>
      </c>
    </row>
    <row r="141" spans="1:6">
      <c r="A141" s="30" t="s">
        <v>379</v>
      </c>
      <c r="B141" s="30" t="s">
        <v>380</v>
      </c>
      <c r="C141" s="31">
        <v>3611782</v>
      </c>
      <c r="D141" s="31">
        <v>3612894</v>
      </c>
      <c r="E141" s="31">
        <v>1</v>
      </c>
      <c r="F141" s="39" t="s">
        <v>381</v>
      </c>
    </row>
    <row r="142" spans="1:6">
      <c r="A142" s="30" t="s">
        <v>382</v>
      </c>
      <c r="B142" s="30" t="s">
        <v>383</v>
      </c>
      <c r="C142" s="31">
        <v>3617313</v>
      </c>
      <c r="D142" s="31">
        <v>3618347</v>
      </c>
      <c r="E142" s="31">
        <v>3</v>
      </c>
      <c r="F142" s="39" t="s">
        <v>384</v>
      </c>
    </row>
    <row r="143" spans="1:6">
      <c r="A143" s="30" t="s">
        <v>385</v>
      </c>
      <c r="B143" s="30" t="s">
        <v>386</v>
      </c>
      <c r="C143" s="31">
        <v>3263034</v>
      </c>
      <c r="D143" s="31">
        <v>3265913</v>
      </c>
      <c r="E143" s="31">
        <v>-2</v>
      </c>
      <c r="F143" s="39" t="s">
        <v>387</v>
      </c>
    </row>
    <row r="144" spans="1:6">
      <c r="A144" s="40" t="s">
        <v>388</v>
      </c>
      <c r="B144" s="40" t="s">
        <v>97</v>
      </c>
      <c r="C144" s="41">
        <v>2374242</v>
      </c>
      <c r="D144" s="41">
        <v>2375891</v>
      </c>
      <c r="E144" s="41">
        <v>-2</v>
      </c>
      <c r="F144" s="42" t="s">
        <v>389</v>
      </c>
    </row>
    <row r="145" spans="1:6">
      <c r="A145"/>
      <c r="B145"/>
      <c r="C145"/>
      <c r="D145"/>
      <c r="E145"/>
      <c r="F145"/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G256"/>
  <sheetViews>
    <sheetView zoomScale="85" zoomScaleNormal="85" workbookViewId="0">
      <selection sqref="A1:G1"/>
    </sheetView>
  </sheetViews>
  <sheetFormatPr baseColWidth="10" defaultRowHeight="14.4"/>
  <cols>
    <col min="1" max="6" width="9.5546875" style="128" customWidth="1"/>
    <col min="7" max="7" width="119.6640625" style="128" bestFit="1" customWidth="1"/>
    <col min="8" max="16384" width="11.5546875" style="128"/>
  </cols>
  <sheetData>
    <row r="1" spans="1:7" s="131" customFormat="1" ht="15.6">
      <c r="A1" s="171" t="s">
        <v>828</v>
      </c>
      <c r="B1" s="171"/>
      <c r="C1" s="171"/>
      <c r="D1" s="171"/>
      <c r="E1" s="171"/>
      <c r="F1" s="171"/>
      <c r="G1" s="171"/>
    </row>
    <row r="2" spans="1:7">
      <c r="A2"/>
      <c r="B2"/>
      <c r="C2"/>
      <c r="D2"/>
      <c r="E2"/>
      <c r="F2"/>
      <c r="G2"/>
    </row>
    <row r="3" spans="1:7" ht="15.6">
      <c r="A3" s="43" t="s">
        <v>390</v>
      </c>
      <c r="B3" s="44" t="s">
        <v>391</v>
      </c>
      <c r="C3" s="45" t="s">
        <v>392</v>
      </c>
      <c r="D3" s="46" t="s">
        <v>393</v>
      </c>
      <c r="E3" s="47" t="s">
        <v>394</v>
      </c>
      <c r="F3" s="48" t="s">
        <v>395</v>
      </c>
      <c r="G3" s="49" t="s">
        <v>396</v>
      </c>
    </row>
    <row r="4" spans="1:7">
      <c r="A4" s="50">
        <v>233</v>
      </c>
      <c r="B4" s="51">
        <v>204</v>
      </c>
      <c r="C4" s="32">
        <v>196</v>
      </c>
      <c r="D4" s="52">
        <v>197</v>
      </c>
      <c r="E4" s="53">
        <v>253</v>
      </c>
      <c r="F4" s="54">
        <v>252</v>
      </c>
      <c r="G4" s="55" t="s">
        <v>397</v>
      </c>
    </row>
    <row r="5" spans="1:7">
      <c r="A5" s="50">
        <v>243</v>
      </c>
      <c r="B5" s="51">
        <v>213</v>
      </c>
      <c r="C5" s="32">
        <v>206</v>
      </c>
      <c r="D5" s="52">
        <v>207</v>
      </c>
      <c r="E5" s="53">
        <v>263</v>
      </c>
      <c r="F5" s="54">
        <v>261</v>
      </c>
      <c r="G5" s="55" t="s">
        <v>398</v>
      </c>
    </row>
    <row r="6" spans="1:7">
      <c r="A6" s="50">
        <v>246</v>
      </c>
      <c r="B6" s="51">
        <v>216</v>
      </c>
      <c r="C6" s="32">
        <v>209</v>
      </c>
      <c r="D6" s="52">
        <v>210</v>
      </c>
      <c r="E6" s="53">
        <v>266</v>
      </c>
      <c r="F6" s="54">
        <v>264</v>
      </c>
      <c r="G6" s="55" t="s">
        <v>399</v>
      </c>
    </row>
    <row r="7" spans="1:7">
      <c r="A7" s="50">
        <v>255</v>
      </c>
      <c r="B7" s="51">
        <v>235</v>
      </c>
      <c r="C7" s="32">
        <v>218</v>
      </c>
      <c r="D7" s="52">
        <v>219</v>
      </c>
      <c r="E7" s="53">
        <v>275</v>
      </c>
      <c r="F7" s="54">
        <v>273</v>
      </c>
      <c r="G7" s="55" t="s">
        <v>400</v>
      </c>
    </row>
    <row r="8" spans="1:7">
      <c r="A8" s="50">
        <v>289</v>
      </c>
      <c r="B8" s="51">
        <v>271</v>
      </c>
      <c r="C8" s="32">
        <v>252</v>
      </c>
      <c r="D8" s="52">
        <v>253</v>
      </c>
      <c r="E8" s="53">
        <v>309</v>
      </c>
      <c r="F8" s="54">
        <v>308</v>
      </c>
      <c r="G8" s="55" t="s">
        <v>401</v>
      </c>
    </row>
    <row r="9" spans="1:7">
      <c r="A9" s="50">
        <v>307</v>
      </c>
      <c r="B9" s="51">
        <v>288</v>
      </c>
      <c r="C9" s="32">
        <v>269</v>
      </c>
      <c r="D9" s="52">
        <v>270</v>
      </c>
      <c r="E9" s="53">
        <v>327</v>
      </c>
      <c r="F9" s="54">
        <v>325</v>
      </c>
      <c r="G9" s="55" t="s">
        <v>402</v>
      </c>
    </row>
    <row r="10" spans="1:7">
      <c r="A10" s="50">
        <v>320</v>
      </c>
      <c r="B10" s="51">
        <v>301</v>
      </c>
      <c r="C10" s="32">
        <v>282</v>
      </c>
      <c r="D10" s="52">
        <v>283</v>
      </c>
      <c r="E10" s="53">
        <v>342</v>
      </c>
      <c r="F10" s="54">
        <v>339</v>
      </c>
      <c r="G10" s="55" t="s">
        <v>403</v>
      </c>
    </row>
    <row r="11" spans="1:7">
      <c r="A11" s="50">
        <v>544</v>
      </c>
      <c r="B11" s="51">
        <v>524</v>
      </c>
      <c r="C11" s="32">
        <v>503</v>
      </c>
      <c r="D11" s="52">
        <v>533</v>
      </c>
      <c r="E11" s="53">
        <v>610</v>
      </c>
      <c r="F11" s="54">
        <v>578</v>
      </c>
      <c r="G11" s="55" t="s">
        <v>404</v>
      </c>
    </row>
    <row r="12" spans="1:7">
      <c r="A12" s="50">
        <v>562</v>
      </c>
      <c r="B12" s="51">
        <v>543</v>
      </c>
      <c r="C12" s="32">
        <v>520</v>
      </c>
      <c r="D12" s="52">
        <v>550</v>
      </c>
      <c r="E12" s="53">
        <v>629</v>
      </c>
      <c r="F12" s="54">
        <v>597</v>
      </c>
      <c r="G12" s="55" t="s">
        <v>405</v>
      </c>
    </row>
    <row r="13" spans="1:7">
      <c r="A13" s="50">
        <v>737</v>
      </c>
      <c r="B13" s="51">
        <v>714</v>
      </c>
      <c r="C13" s="32">
        <v>693</v>
      </c>
      <c r="D13" s="52">
        <v>726</v>
      </c>
      <c r="E13" s="53">
        <v>805</v>
      </c>
      <c r="F13" s="54">
        <v>774</v>
      </c>
      <c r="G13" s="55" t="s">
        <v>406</v>
      </c>
    </row>
    <row r="14" spans="1:7">
      <c r="A14" s="50">
        <v>791</v>
      </c>
      <c r="B14" s="51">
        <v>770</v>
      </c>
      <c r="C14" s="32">
        <v>805</v>
      </c>
      <c r="D14" s="52">
        <v>781</v>
      </c>
      <c r="E14" s="53">
        <v>908</v>
      </c>
      <c r="F14" s="54">
        <v>903</v>
      </c>
      <c r="G14" s="55" t="s">
        <v>407</v>
      </c>
    </row>
    <row r="15" spans="1:7">
      <c r="A15" s="50">
        <v>867</v>
      </c>
      <c r="B15" s="51">
        <v>845</v>
      </c>
      <c r="C15" s="32">
        <v>881</v>
      </c>
      <c r="D15" s="52">
        <v>855</v>
      </c>
      <c r="E15" s="53">
        <v>984</v>
      </c>
      <c r="F15" s="54">
        <v>978</v>
      </c>
      <c r="G15" s="55" t="s">
        <v>408</v>
      </c>
    </row>
    <row r="16" spans="1:7">
      <c r="A16" s="50">
        <v>882</v>
      </c>
      <c r="B16" s="51">
        <v>861</v>
      </c>
      <c r="C16" s="32">
        <v>896</v>
      </c>
      <c r="D16" s="52">
        <v>870</v>
      </c>
      <c r="E16" s="53">
        <v>1000</v>
      </c>
      <c r="F16" s="54">
        <v>994</v>
      </c>
      <c r="G16" s="55" t="s">
        <v>409</v>
      </c>
    </row>
    <row r="17" spans="1:7">
      <c r="A17" s="50">
        <v>948</v>
      </c>
      <c r="B17" s="51">
        <v>926</v>
      </c>
      <c r="C17" s="32">
        <v>963</v>
      </c>
      <c r="D17" s="52">
        <v>937</v>
      </c>
      <c r="E17" s="53">
        <v>1068</v>
      </c>
      <c r="F17" s="54">
        <v>1064</v>
      </c>
      <c r="G17" s="55" t="s">
        <v>410</v>
      </c>
    </row>
    <row r="18" spans="1:7">
      <c r="A18" s="50">
        <v>1094</v>
      </c>
      <c r="B18" s="51">
        <v>1075</v>
      </c>
      <c r="C18" s="32">
        <v>1109</v>
      </c>
      <c r="D18" s="52">
        <v>1084</v>
      </c>
      <c r="E18" s="53">
        <v>1214</v>
      </c>
      <c r="F18" s="54">
        <v>1249</v>
      </c>
      <c r="G18" s="55" t="s">
        <v>411</v>
      </c>
    </row>
    <row r="19" spans="1:7">
      <c r="A19" s="50">
        <v>1205</v>
      </c>
      <c r="B19" s="51">
        <v>1187</v>
      </c>
      <c r="C19" s="32">
        <v>1219</v>
      </c>
      <c r="D19" s="52">
        <v>1197</v>
      </c>
      <c r="E19" s="53">
        <v>1328</v>
      </c>
      <c r="F19" s="54">
        <v>1363</v>
      </c>
      <c r="G19" s="55" t="s">
        <v>412</v>
      </c>
    </row>
    <row r="20" spans="1:7">
      <c r="A20" s="50">
        <v>1211</v>
      </c>
      <c r="B20" s="51">
        <v>1193</v>
      </c>
      <c r="C20" s="32">
        <v>1225</v>
      </c>
      <c r="D20" s="52">
        <v>1204</v>
      </c>
      <c r="E20" s="53">
        <v>1334</v>
      </c>
      <c r="F20" s="54">
        <v>1369</v>
      </c>
      <c r="G20" s="55" t="s">
        <v>413</v>
      </c>
    </row>
    <row r="21" spans="1:7">
      <c r="A21" s="50">
        <v>1264</v>
      </c>
      <c r="B21" s="51">
        <v>1246</v>
      </c>
      <c r="C21" s="32">
        <v>1278</v>
      </c>
      <c r="D21" s="52">
        <v>1256</v>
      </c>
      <c r="E21" s="53">
        <v>1387</v>
      </c>
      <c r="F21" s="54">
        <v>1422</v>
      </c>
      <c r="G21" s="55" t="s">
        <v>414</v>
      </c>
    </row>
    <row r="22" spans="1:7">
      <c r="A22" s="50">
        <v>1291</v>
      </c>
      <c r="B22" s="51">
        <v>1273</v>
      </c>
      <c r="C22" s="32">
        <v>1304</v>
      </c>
      <c r="D22" s="52">
        <v>1283</v>
      </c>
      <c r="E22" s="53">
        <v>1412</v>
      </c>
      <c r="F22" s="54">
        <v>1447</v>
      </c>
      <c r="G22" s="55" t="s">
        <v>415</v>
      </c>
    </row>
    <row r="23" spans="1:7">
      <c r="A23" s="50">
        <v>1328</v>
      </c>
      <c r="B23" s="51">
        <v>1310</v>
      </c>
      <c r="C23" s="32">
        <v>1341</v>
      </c>
      <c r="D23" s="52">
        <v>1321</v>
      </c>
      <c r="E23" s="53">
        <v>1450</v>
      </c>
      <c r="F23" s="54">
        <v>1485</v>
      </c>
      <c r="G23" s="55" t="s">
        <v>416</v>
      </c>
    </row>
    <row r="24" spans="1:7">
      <c r="A24" s="50">
        <v>1329</v>
      </c>
      <c r="B24" s="51">
        <v>1311</v>
      </c>
      <c r="C24" s="32">
        <v>1342</v>
      </c>
      <c r="D24" s="52">
        <v>1322</v>
      </c>
      <c r="E24" s="53">
        <v>1451</v>
      </c>
      <c r="F24" s="54">
        <v>1486</v>
      </c>
      <c r="G24" s="55" t="s">
        <v>270</v>
      </c>
    </row>
    <row r="25" spans="1:7">
      <c r="A25" s="50">
        <v>1330</v>
      </c>
      <c r="B25" s="51">
        <v>1312</v>
      </c>
      <c r="C25" s="32">
        <v>1343</v>
      </c>
      <c r="D25" s="52">
        <v>1323</v>
      </c>
      <c r="E25" s="53">
        <v>1452</v>
      </c>
      <c r="F25" s="54">
        <v>1487</v>
      </c>
      <c r="G25" s="55" t="s">
        <v>417</v>
      </c>
    </row>
    <row r="26" spans="1:7">
      <c r="A26" s="50">
        <v>1341</v>
      </c>
      <c r="B26" s="51">
        <v>1323</v>
      </c>
      <c r="C26" s="32">
        <v>1354</v>
      </c>
      <c r="D26" s="52">
        <v>1334</v>
      </c>
      <c r="E26" s="53">
        <v>1462</v>
      </c>
      <c r="F26" s="54">
        <v>1497</v>
      </c>
      <c r="G26" s="55" t="s">
        <v>418</v>
      </c>
    </row>
    <row r="27" spans="1:7">
      <c r="A27" s="50">
        <v>1347</v>
      </c>
      <c r="B27" s="51">
        <v>1329</v>
      </c>
      <c r="C27" s="32">
        <v>1360</v>
      </c>
      <c r="D27" s="52">
        <v>1340</v>
      </c>
      <c r="E27" s="53">
        <v>1468</v>
      </c>
      <c r="F27" s="54">
        <v>1503</v>
      </c>
      <c r="G27" s="55" t="s">
        <v>419</v>
      </c>
    </row>
    <row r="28" spans="1:7">
      <c r="A28" s="50">
        <v>1350</v>
      </c>
      <c r="B28" s="51">
        <v>1333</v>
      </c>
      <c r="C28" s="32">
        <v>1364</v>
      </c>
      <c r="D28" s="52">
        <v>1343</v>
      </c>
      <c r="E28" s="53">
        <v>1471</v>
      </c>
      <c r="F28" s="54">
        <v>1506</v>
      </c>
      <c r="G28" s="55" t="s">
        <v>420</v>
      </c>
    </row>
    <row r="29" spans="1:7">
      <c r="A29" s="50">
        <v>1351</v>
      </c>
      <c r="B29" s="51">
        <v>1334</v>
      </c>
      <c r="C29" s="32">
        <v>1365</v>
      </c>
      <c r="D29" s="52">
        <v>1344</v>
      </c>
      <c r="E29" s="53">
        <v>1472</v>
      </c>
      <c r="F29" s="54">
        <v>1507</v>
      </c>
      <c r="G29" s="55" t="s">
        <v>421</v>
      </c>
    </row>
    <row r="30" spans="1:7">
      <c r="A30" s="50">
        <v>1353</v>
      </c>
      <c r="B30" s="51">
        <v>1336</v>
      </c>
      <c r="C30" s="32">
        <v>1367</v>
      </c>
      <c r="D30" s="52">
        <v>1346</v>
      </c>
      <c r="E30" s="53">
        <v>1474</v>
      </c>
      <c r="F30" s="54">
        <v>1509</v>
      </c>
      <c r="G30" s="55" t="s">
        <v>422</v>
      </c>
    </row>
    <row r="31" spans="1:7">
      <c r="A31" s="50">
        <v>1373</v>
      </c>
      <c r="B31" s="51">
        <v>1356</v>
      </c>
      <c r="C31" s="32">
        <v>1387</v>
      </c>
      <c r="D31" s="52">
        <v>1366</v>
      </c>
      <c r="E31" s="53">
        <v>1494</v>
      </c>
      <c r="F31" s="54">
        <v>1529</v>
      </c>
      <c r="G31" s="55" t="s">
        <v>423</v>
      </c>
    </row>
    <row r="32" spans="1:7">
      <c r="A32" s="50">
        <v>1384</v>
      </c>
      <c r="B32" s="51">
        <v>1368</v>
      </c>
      <c r="C32" s="32">
        <v>1399</v>
      </c>
      <c r="D32" s="52">
        <v>1377</v>
      </c>
      <c r="E32" s="53">
        <v>1506</v>
      </c>
      <c r="F32" s="54">
        <v>1541</v>
      </c>
      <c r="G32" s="55" t="s">
        <v>424</v>
      </c>
    </row>
    <row r="33" spans="1:7">
      <c r="A33" s="50">
        <v>1391</v>
      </c>
      <c r="B33" s="51">
        <v>1375</v>
      </c>
      <c r="C33" s="32">
        <v>1406</v>
      </c>
      <c r="D33" s="52">
        <v>1384</v>
      </c>
      <c r="E33" s="53">
        <v>1513</v>
      </c>
      <c r="F33" s="54">
        <v>1548</v>
      </c>
      <c r="G33" s="55" t="s">
        <v>425</v>
      </c>
    </row>
    <row r="34" spans="1:7">
      <c r="A34" s="50">
        <v>1401</v>
      </c>
      <c r="B34" s="51">
        <v>1385</v>
      </c>
      <c r="C34" s="32">
        <v>1416</v>
      </c>
      <c r="D34" s="52">
        <v>1394</v>
      </c>
      <c r="E34" s="53">
        <v>1522</v>
      </c>
      <c r="F34" s="54">
        <v>1557</v>
      </c>
      <c r="G34" s="55" t="s">
        <v>426</v>
      </c>
    </row>
    <row r="35" spans="1:7">
      <c r="A35" s="50">
        <v>1428</v>
      </c>
      <c r="B35" s="51">
        <v>1412</v>
      </c>
      <c r="C35" s="32">
        <v>1443</v>
      </c>
      <c r="D35" s="52">
        <v>1422</v>
      </c>
      <c r="E35" s="53">
        <v>1550</v>
      </c>
      <c r="F35" s="54">
        <v>1586</v>
      </c>
      <c r="G35" s="55" t="s">
        <v>427</v>
      </c>
    </row>
    <row r="36" spans="1:7">
      <c r="A36" s="50">
        <v>1430</v>
      </c>
      <c r="B36" s="51">
        <v>1414</v>
      </c>
      <c r="C36" s="32">
        <v>1445</v>
      </c>
      <c r="D36" s="52">
        <v>1424</v>
      </c>
      <c r="E36" s="53">
        <v>1552</v>
      </c>
      <c r="F36" s="54">
        <v>1588</v>
      </c>
      <c r="G36" s="55" t="s">
        <v>428</v>
      </c>
    </row>
    <row r="37" spans="1:7">
      <c r="A37" s="50">
        <v>1433</v>
      </c>
      <c r="B37" s="51">
        <v>1417</v>
      </c>
      <c r="C37" s="32">
        <v>1447</v>
      </c>
      <c r="D37" s="52">
        <v>1427</v>
      </c>
      <c r="E37" s="53">
        <v>1554</v>
      </c>
      <c r="F37" s="54">
        <v>1590</v>
      </c>
      <c r="G37" s="55" t="s">
        <v>429</v>
      </c>
    </row>
    <row r="38" spans="1:7">
      <c r="A38" s="50">
        <v>1434</v>
      </c>
      <c r="B38" s="51">
        <v>1418</v>
      </c>
      <c r="C38" s="32">
        <v>1448</v>
      </c>
      <c r="D38" s="52">
        <v>1428</v>
      </c>
      <c r="E38" s="53">
        <v>1555</v>
      </c>
      <c r="F38" s="54">
        <v>1591</v>
      </c>
      <c r="G38" s="55" t="s">
        <v>430</v>
      </c>
    </row>
    <row r="39" spans="1:7">
      <c r="A39" s="50">
        <v>1435</v>
      </c>
      <c r="B39" s="51">
        <v>1419</v>
      </c>
      <c r="C39" s="32">
        <v>1449</v>
      </c>
      <c r="D39" s="52">
        <v>1429</v>
      </c>
      <c r="E39" s="53">
        <v>1556</v>
      </c>
      <c r="F39" s="54">
        <v>1592</v>
      </c>
      <c r="G39" s="55" t="s">
        <v>431</v>
      </c>
    </row>
    <row r="40" spans="1:7">
      <c r="A40" s="50">
        <v>1438</v>
      </c>
      <c r="B40" s="51">
        <v>1422</v>
      </c>
      <c r="C40" s="32">
        <v>1452</v>
      </c>
      <c r="D40" s="52">
        <v>1432</v>
      </c>
      <c r="E40" s="53">
        <v>1559</v>
      </c>
      <c r="F40" s="54">
        <v>1595</v>
      </c>
      <c r="G40" s="55" t="s">
        <v>432</v>
      </c>
    </row>
    <row r="41" spans="1:7">
      <c r="A41" s="50">
        <v>1439</v>
      </c>
      <c r="B41" s="51">
        <v>1423</v>
      </c>
      <c r="C41" s="32">
        <v>1453</v>
      </c>
      <c r="D41" s="52">
        <v>1433</v>
      </c>
      <c r="E41" s="53">
        <v>1560</v>
      </c>
      <c r="F41" s="54">
        <v>1596</v>
      </c>
      <c r="G41" s="55" t="s">
        <v>433</v>
      </c>
    </row>
    <row r="42" spans="1:7">
      <c r="A42" s="50">
        <v>1493</v>
      </c>
      <c r="B42" s="51">
        <v>1481</v>
      </c>
      <c r="C42" s="32">
        <v>1507</v>
      </c>
      <c r="D42" s="52">
        <v>1487</v>
      </c>
      <c r="E42" s="53">
        <v>1615</v>
      </c>
      <c r="F42" s="54">
        <v>1645</v>
      </c>
      <c r="G42" s="55" t="s">
        <v>434</v>
      </c>
    </row>
    <row r="43" spans="1:7">
      <c r="A43" s="50">
        <v>1496</v>
      </c>
      <c r="B43" s="51">
        <v>1484</v>
      </c>
      <c r="C43" s="32">
        <v>1510</v>
      </c>
      <c r="D43" s="52">
        <v>1490</v>
      </c>
      <c r="E43" s="53">
        <v>1617</v>
      </c>
      <c r="F43" s="54">
        <v>1648</v>
      </c>
      <c r="G43" s="55" t="s">
        <v>435</v>
      </c>
    </row>
    <row r="44" spans="1:7">
      <c r="A44" s="50">
        <v>1514</v>
      </c>
      <c r="B44" s="51">
        <v>1503</v>
      </c>
      <c r="C44" s="32">
        <v>1529</v>
      </c>
      <c r="D44" s="52">
        <v>1509</v>
      </c>
      <c r="E44" s="53">
        <v>1636</v>
      </c>
      <c r="F44" s="54">
        <v>1667</v>
      </c>
      <c r="G44" s="55" t="s">
        <v>436</v>
      </c>
    </row>
    <row r="45" spans="1:7">
      <c r="A45" s="50">
        <v>1542</v>
      </c>
      <c r="B45" s="51">
        <v>1531</v>
      </c>
      <c r="C45" s="32">
        <v>1557</v>
      </c>
      <c r="D45" s="52">
        <v>1537</v>
      </c>
      <c r="E45" s="53">
        <v>1664</v>
      </c>
      <c r="F45" s="54">
        <v>1695</v>
      </c>
      <c r="G45" s="55" t="s">
        <v>437</v>
      </c>
    </row>
    <row r="46" spans="1:7">
      <c r="A46" s="50">
        <v>1564</v>
      </c>
      <c r="B46" s="51">
        <v>1553</v>
      </c>
      <c r="C46" s="32">
        <v>1579</v>
      </c>
      <c r="D46" s="52">
        <v>1559</v>
      </c>
      <c r="E46" s="53">
        <v>1686</v>
      </c>
      <c r="F46" s="54">
        <v>1717</v>
      </c>
      <c r="G46" s="55" t="s">
        <v>438</v>
      </c>
    </row>
    <row r="47" spans="1:7">
      <c r="A47" s="50">
        <v>1715</v>
      </c>
      <c r="B47" s="51">
        <v>1825</v>
      </c>
      <c r="C47" s="32">
        <v>1635</v>
      </c>
      <c r="D47" s="52">
        <v>1717</v>
      </c>
      <c r="E47" s="53">
        <v>1851</v>
      </c>
      <c r="F47" s="54">
        <v>1599</v>
      </c>
      <c r="G47" s="55" t="s">
        <v>439</v>
      </c>
    </row>
    <row r="48" spans="1:7">
      <c r="A48" s="50">
        <v>1719</v>
      </c>
      <c r="B48" s="51">
        <v>1829</v>
      </c>
      <c r="C48" s="32">
        <v>1639</v>
      </c>
      <c r="D48" s="52">
        <v>1721</v>
      </c>
      <c r="E48" s="53">
        <v>1855</v>
      </c>
      <c r="F48" s="54">
        <v>1603</v>
      </c>
      <c r="G48" s="55" t="s">
        <v>440</v>
      </c>
    </row>
    <row r="49" spans="1:7">
      <c r="A49" s="50">
        <v>1720</v>
      </c>
      <c r="B49" s="51">
        <v>1830</v>
      </c>
      <c r="C49" s="32">
        <v>1640</v>
      </c>
      <c r="D49" s="52">
        <v>1722</v>
      </c>
      <c r="E49" s="53">
        <v>1856</v>
      </c>
      <c r="F49" s="54">
        <v>1604</v>
      </c>
      <c r="G49" s="55" t="s">
        <v>441</v>
      </c>
    </row>
    <row r="50" spans="1:7">
      <c r="A50" s="50">
        <v>1722</v>
      </c>
      <c r="B50" s="51">
        <v>1832</v>
      </c>
      <c r="C50" s="32">
        <v>1642</v>
      </c>
      <c r="D50" s="52">
        <v>1724</v>
      </c>
      <c r="E50" s="53">
        <v>1858</v>
      </c>
      <c r="F50" s="54">
        <v>1606</v>
      </c>
      <c r="G50" s="55" t="s">
        <v>442</v>
      </c>
    </row>
    <row r="51" spans="1:7">
      <c r="A51" s="50">
        <v>1723</v>
      </c>
      <c r="B51" s="51">
        <v>1833</v>
      </c>
      <c r="C51" s="32">
        <v>1643</v>
      </c>
      <c r="D51" s="52">
        <v>1725</v>
      </c>
      <c r="E51" s="53">
        <v>1859</v>
      </c>
      <c r="F51" s="54">
        <v>1607</v>
      </c>
      <c r="G51" s="55" t="s">
        <v>443</v>
      </c>
    </row>
    <row r="52" spans="1:7">
      <c r="A52" s="50">
        <v>1726</v>
      </c>
      <c r="B52" s="51">
        <v>1836</v>
      </c>
      <c r="C52" s="32">
        <v>1646</v>
      </c>
      <c r="D52" s="52">
        <v>1728</v>
      </c>
      <c r="E52" s="53">
        <v>1862</v>
      </c>
      <c r="F52" s="54">
        <v>1610</v>
      </c>
      <c r="G52" s="55" t="s">
        <v>444</v>
      </c>
    </row>
    <row r="53" spans="1:7">
      <c r="A53" s="50">
        <v>1727</v>
      </c>
      <c r="B53" s="51">
        <v>1837</v>
      </c>
      <c r="C53" s="32">
        <v>1647</v>
      </c>
      <c r="D53" s="52">
        <v>1729</v>
      </c>
      <c r="E53" s="53">
        <v>1863</v>
      </c>
      <c r="F53" s="54">
        <v>1611</v>
      </c>
      <c r="G53" s="55" t="s">
        <v>445</v>
      </c>
    </row>
    <row r="54" spans="1:7">
      <c r="A54" s="50">
        <v>1733</v>
      </c>
      <c r="B54" s="51">
        <v>1843</v>
      </c>
      <c r="C54" s="32">
        <v>1653</v>
      </c>
      <c r="D54" s="52">
        <v>1735</v>
      </c>
      <c r="E54" s="53">
        <v>1869</v>
      </c>
      <c r="F54" s="54">
        <v>1617</v>
      </c>
      <c r="G54" s="55" t="s">
        <v>446</v>
      </c>
    </row>
    <row r="55" spans="1:7">
      <c r="A55" s="50">
        <v>1736</v>
      </c>
      <c r="B55" s="51">
        <v>1846</v>
      </c>
      <c r="C55" s="32">
        <v>1656</v>
      </c>
      <c r="D55" s="52">
        <v>1738</v>
      </c>
      <c r="E55" s="53">
        <v>1872</v>
      </c>
      <c r="F55" s="54">
        <v>1620</v>
      </c>
      <c r="G55" s="55" t="s">
        <v>447</v>
      </c>
    </row>
    <row r="56" spans="1:7">
      <c r="A56" s="50">
        <v>1739</v>
      </c>
      <c r="B56" s="51">
        <v>1849</v>
      </c>
      <c r="C56" s="32">
        <v>1659</v>
      </c>
      <c r="D56" s="52">
        <v>1741</v>
      </c>
      <c r="E56" s="53">
        <v>1875</v>
      </c>
      <c r="F56" s="54">
        <v>1623</v>
      </c>
      <c r="G56" s="55" t="s">
        <v>448</v>
      </c>
    </row>
    <row r="57" spans="1:7">
      <c r="A57" s="50">
        <v>1740</v>
      </c>
      <c r="B57" s="51">
        <v>1850</v>
      </c>
      <c r="C57" s="32">
        <v>1660</v>
      </c>
      <c r="D57" s="52">
        <v>1742</v>
      </c>
      <c r="E57" s="53">
        <v>1876</v>
      </c>
      <c r="F57" s="54">
        <v>1624</v>
      </c>
      <c r="G57" s="55" t="s">
        <v>449</v>
      </c>
    </row>
    <row r="58" spans="1:7">
      <c r="A58" s="50">
        <v>1745</v>
      </c>
      <c r="B58" s="51">
        <v>1855</v>
      </c>
      <c r="C58" s="32">
        <v>1665</v>
      </c>
      <c r="D58" s="52">
        <v>1748</v>
      </c>
      <c r="E58" s="53">
        <v>1881</v>
      </c>
      <c r="F58" s="54">
        <v>1630</v>
      </c>
      <c r="G58" s="55" t="s">
        <v>450</v>
      </c>
    </row>
    <row r="59" spans="1:7">
      <c r="A59" s="50">
        <v>1759</v>
      </c>
      <c r="B59" s="51">
        <v>2007</v>
      </c>
      <c r="C59" s="32">
        <v>1928</v>
      </c>
      <c r="D59" s="52">
        <v>2701</v>
      </c>
      <c r="E59" s="53">
        <v>2849</v>
      </c>
      <c r="F59" s="54">
        <v>2054</v>
      </c>
      <c r="G59" s="55" t="s">
        <v>451</v>
      </c>
    </row>
    <row r="60" spans="1:7">
      <c r="A60" s="50">
        <v>2095</v>
      </c>
      <c r="B60" s="51">
        <v>2344</v>
      </c>
      <c r="C60" s="32">
        <v>2261</v>
      </c>
      <c r="D60" s="52">
        <v>2026</v>
      </c>
      <c r="E60" s="53">
        <v>2157</v>
      </c>
      <c r="F60" s="54">
        <v>2442</v>
      </c>
      <c r="G60" s="55" t="s">
        <v>452</v>
      </c>
    </row>
    <row r="61" spans="1:7">
      <c r="A61" s="50">
        <v>2241</v>
      </c>
      <c r="B61" s="51">
        <v>2490</v>
      </c>
      <c r="C61" s="32">
        <v>2402</v>
      </c>
      <c r="D61" s="52">
        <v>2168</v>
      </c>
      <c r="E61" s="53">
        <v>2317</v>
      </c>
      <c r="F61" s="54">
        <v>2587</v>
      </c>
      <c r="G61" s="55" t="s">
        <v>453</v>
      </c>
    </row>
    <row r="62" spans="1:7">
      <c r="A62" s="50">
        <v>2382</v>
      </c>
      <c r="B62" s="51">
        <v>2627</v>
      </c>
      <c r="C62" s="32">
        <v>2541</v>
      </c>
      <c r="D62" s="52">
        <v>2308</v>
      </c>
      <c r="E62" s="53">
        <v>2457</v>
      </c>
      <c r="F62" s="54">
        <v>2728</v>
      </c>
      <c r="G62" s="55" t="s">
        <v>454</v>
      </c>
    </row>
    <row r="63" spans="1:7">
      <c r="A63" s="50">
        <v>2399</v>
      </c>
      <c r="B63" s="51">
        <v>2644</v>
      </c>
      <c r="C63" s="32">
        <v>2557</v>
      </c>
      <c r="D63" s="52">
        <v>2325</v>
      </c>
      <c r="E63" s="53">
        <v>2474</v>
      </c>
      <c r="F63" s="54">
        <v>2744</v>
      </c>
      <c r="G63" s="55" t="s">
        <v>455</v>
      </c>
    </row>
    <row r="64" spans="1:7">
      <c r="A64" s="50">
        <v>2670</v>
      </c>
      <c r="B64" s="51">
        <v>1890</v>
      </c>
      <c r="C64" s="32">
        <v>1827</v>
      </c>
      <c r="D64" s="52">
        <v>2598</v>
      </c>
      <c r="E64" s="53">
        <v>2747</v>
      </c>
      <c r="F64" s="54">
        <v>1952</v>
      </c>
      <c r="G64" s="55" t="s">
        <v>456</v>
      </c>
    </row>
    <row r="65" spans="1:7">
      <c r="A65" s="50">
        <v>2691</v>
      </c>
      <c r="B65" s="51">
        <v>1911</v>
      </c>
      <c r="C65" s="32">
        <v>1847</v>
      </c>
      <c r="D65" s="52">
        <v>2618</v>
      </c>
      <c r="E65" s="53">
        <v>2768</v>
      </c>
      <c r="F65" s="54">
        <v>1973</v>
      </c>
      <c r="G65" s="55" t="s">
        <v>457</v>
      </c>
    </row>
    <row r="66" spans="1:7">
      <c r="A66" s="50">
        <v>2715</v>
      </c>
      <c r="B66" s="51">
        <v>1934</v>
      </c>
      <c r="C66" s="32">
        <v>1869</v>
      </c>
      <c r="D66" s="52">
        <v>2640</v>
      </c>
      <c r="E66" s="53">
        <v>2789</v>
      </c>
      <c r="F66" s="54">
        <v>1994</v>
      </c>
      <c r="G66" s="55" t="s">
        <v>458</v>
      </c>
    </row>
    <row r="67" spans="1:7">
      <c r="A67" s="50">
        <v>2738</v>
      </c>
      <c r="B67" s="51">
        <v>1957</v>
      </c>
      <c r="C67" s="32">
        <v>1891</v>
      </c>
      <c r="D67" s="52">
        <v>2662</v>
      </c>
      <c r="E67" s="53">
        <v>2812</v>
      </c>
      <c r="F67" s="54">
        <v>2017</v>
      </c>
      <c r="G67" s="55" t="s">
        <v>459</v>
      </c>
    </row>
    <row r="68" spans="1:7">
      <c r="A68" s="50">
        <v>2743</v>
      </c>
      <c r="B68" s="51">
        <v>1962</v>
      </c>
      <c r="C68" s="32">
        <v>1896</v>
      </c>
      <c r="D68" s="52">
        <v>2667</v>
      </c>
      <c r="E68" s="53">
        <v>2817</v>
      </c>
      <c r="F68" s="54">
        <v>2022</v>
      </c>
      <c r="G68" s="55" t="s">
        <v>460</v>
      </c>
    </row>
    <row r="69" spans="1:7">
      <c r="A69" s="50">
        <v>2753</v>
      </c>
      <c r="B69" s="51">
        <v>1985</v>
      </c>
      <c r="C69" s="32">
        <v>1906</v>
      </c>
      <c r="D69" s="52">
        <v>2677</v>
      </c>
      <c r="E69" s="53">
        <v>2827</v>
      </c>
      <c r="F69" s="54">
        <v>2032</v>
      </c>
      <c r="G69" s="55" t="s">
        <v>461</v>
      </c>
    </row>
    <row r="70" spans="1:7">
      <c r="A70" s="50">
        <v>2760</v>
      </c>
      <c r="B70" s="51">
        <v>1992</v>
      </c>
      <c r="C70" s="32">
        <v>1913</v>
      </c>
      <c r="D70" s="52">
        <v>2684</v>
      </c>
      <c r="E70" s="53">
        <v>2834</v>
      </c>
      <c r="F70" s="54">
        <v>2039</v>
      </c>
      <c r="G70" s="55" t="s">
        <v>462</v>
      </c>
    </row>
    <row r="71" spans="1:7">
      <c r="A71" s="50">
        <v>2765</v>
      </c>
      <c r="B71" s="51">
        <v>1997</v>
      </c>
      <c r="C71" s="32">
        <v>1918</v>
      </c>
      <c r="D71" s="52">
        <v>2689</v>
      </c>
      <c r="E71" s="53">
        <v>2839</v>
      </c>
      <c r="F71" s="54">
        <v>2044</v>
      </c>
      <c r="G71" s="55" t="s">
        <v>463</v>
      </c>
    </row>
    <row r="72" spans="1:7">
      <c r="A72" s="50">
        <v>2771</v>
      </c>
      <c r="B72" s="51">
        <v>2002</v>
      </c>
      <c r="C72" s="32">
        <v>1923</v>
      </c>
      <c r="D72" s="52">
        <v>2696</v>
      </c>
      <c r="E72" s="53">
        <v>2844</v>
      </c>
      <c r="F72" s="54">
        <v>2049</v>
      </c>
      <c r="G72" s="55" t="s">
        <v>464</v>
      </c>
    </row>
    <row r="73" spans="1:7">
      <c r="A73" s="50">
        <v>2838</v>
      </c>
      <c r="B73" s="51">
        <v>2952</v>
      </c>
      <c r="C73" s="32">
        <v>2868</v>
      </c>
      <c r="D73" s="52">
        <v>2837</v>
      </c>
      <c r="E73" s="53">
        <v>2981</v>
      </c>
      <c r="F73" s="54">
        <v>3075</v>
      </c>
      <c r="G73" s="55" t="s">
        <v>465</v>
      </c>
    </row>
    <row r="74" spans="1:7">
      <c r="A74" s="50">
        <v>2897</v>
      </c>
      <c r="B74" s="51">
        <v>3038</v>
      </c>
      <c r="C74" s="32">
        <v>2903</v>
      </c>
      <c r="D74" s="52">
        <v>2981</v>
      </c>
      <c r="E74" s="53">
        <v>3016</v>
      </c>
      <c r="F74" s="54">
        <v>3170</v>
      </c>
      <c r="G74" s="55" t="s">
        <v>466</v>
      </c>
    </row>
    <row r="75" spans="1:7">
      <c r="A75" s="50">
        <v>2905</v>
      </c>
      <c r="B75" s="51">
        <v>3046</v>
      </c>
      <c r="C75" s="32">
        <v>2911</v>
      </c>
      <c r="D75" s="52">
        <v>2989</v>
      </c>
      <c r="E75" s="53">
        <v>3024</v>
      </c>
      <c r="F75" s="54">
        <v>3178</v>
      </c>
      <c r="G75" s="55" t="s">
        <v>467</v>
      </c>
    </row>
    <row r="76" spans="1:7">
      <c r="A76" s="50">
        <v>2911</v>
      </c>
      <c r="B76" s="51">
        <v>3052</v>
      </c>
      <c r="C76" s="32">
        <v>2917</v>
      </c>
      <c r="D76" s="52">
        <v>2995</v>
      </c>
      <c r="E76" s="53">
        <v>3030</v>
      </c>
      <c r="F76" s="54">
        <v>3184</v>
      </c>
      <c r="G76" s="55" t="s">
        <v>468</v>
      </c>
    </row>
    <row r="77" spans="1:7">
      <c r="A77" s="50">
        <v>2961</v>
      </c>
      <c r="B77" s="51">
        <v>3099</v>
      </c>
      <c r="C77" s="32">
        <v>2965</v>
      </c>
      <c r="D77" s="52">
        <v>3044</v>
      </c>
      <c r="E77" s="53">
        <v>3077</v>
      </c>
      <c r="F77" s="54">
        <v>3231</v>
      </c>
      <c r="G77" s="55" t="s">
        <v>469</v>
      </c>
    </row>
    <row r="78" spans="1:7">
      <c r="A78" s="50">
        <v>2976</v>
      </c>
      <c r="B78" s="51">
        <v>3114</v>
      </c>
      <c r="C78" s="32">
        <v>2980</v>
      </c>
      <c r="D78" s="52">
        <v>3061</v>
      </c>
      <c r="E78" s="53">
        <v>3092</v>
      </c>
      <c r="F78" s="54">
        <v>3247</v>
      </c>
      <c r="G78" s="55" t="s">
        <v>470</v>
      </c>
    </row>
    <row r="79" spans="1:7">
      <c r="A79" s="50">
        <v>2993</v>
      </c>
      <c r="B79" s="51">
        <v>3131</v>
      </c>
      <c r="C79" s="32">
        <v>2997</v>
      </c>
      <c r="D79" s="52">
        <v>3078</v>
      </c>
      <c r="E79" s="53">
        <v>3109</v>
      </c>
      <c r="F79" s="54">
        <v>3264</v>
      </c>
      <c r="G79" s="55" t="s">
        <v>471</v>
      </c>
    </row>
    <row r="80" spans="1:7">
      <c r="A80" s="50">
        <v>3010</v>
      </c>
      <c r="B80" s="51">
        <v>3149</v>
      </c>
      <c r="C80" s="32">
        <v>3014</v>
      </c>
      <c r="D80" s="52">
        <v>3095</v>
      </c>
      <c r="E80" s="53">
        <v>3127</v>
      </c>
      <c r="F80" s="54">
        <v>3282</v>
      </c>
      <c r="G80" s="55" t="s">
        <v>472</v>
      </c>
    </row>
    <row r="81" spans="1:7">
      <c r="A81" s="50">
        <v>3014</v>
      </c>
      <c r="B81" s="51">
        <v>3153</v>
      </c>
      <c r="C81" s="32">
        <v>3018</v>
      </c>
      <c r="D81" s="52">
        <v>3099</v>
      </c>
      <c r="E81" s="53">
        <v>3130</v>
      </c>
      <c r="F81" s="54">
        <v>3285</v>
      </c>
      <c r="G81" s="55" t="s">
        <v>473</v>
      </c>
    </row>
    <row r="82" spans="1:7">
      <c r="A82" s="50">
        <v>3031</v>
      </c>
      <c r="B82" s="51">
        <v>3170</v>
      </c>
      <c r="C82" s="32">
        <v>3035</v>
      </c>
      <c r="D82" s="52">
        <v>3116</v>
      </c>
      <c r="E82" s="53">
        <v>3146</v>
      </c>
      <c r="F82" s="54">
        <v>3301</v>
      </c>
      <c r="G82" s="55" t="s">
        <v>474</v>
      </c>
    </row>
    <row r="83" spans="1:7">
      <c r="A83" s="50">
        <v>3233</v>
      </c>
      <c r="B83" s="51">
        <v>3352</v>
      </c>
      <c r="C83" s="32">
        <v>3214</v>
      </c>
      <c r="D83" s="52">
        <v>3332</v>
      </c>
      <c r="E83" s="53">
        <v>3330</v>
      </c>
      <c r="F83" s="54">
        <v>3560</v>
      </c>
      <c r="G83" s="55" t="s">
        <v>475</v>
      </c>
    </row>
    <row r="84" spans="1:7">
      <c r="A84" s="50">
        <v>3244</v>
      </c>
      <c r="B84" s="51">
        <v>3363</v>
      </c>
      <c r="C84" s="32">
        <v>3225</v>
      </c>
      <c r="D84" s="52">
        <v>3343</v>
      </c>
      <c r="E84" s="53">
        <v>3341</v>
      </c>
      <c r="F84" s="54">
        <v>3571</v>
      </c>
      <c r="G84" s="55" t="s">
        <v>476</v>
      </c>
    </row>
    <row r="85" spans="1:7">
      <c r="A85" s="50">
        <v>3245</v>
      </c>
      <c r="B85" s="51">
        <v>3364</v>
      </c>
      <c r="C85" s="32">
        <v>3226</v>
      </c>
      <c r="D85" s="52">
        <v>3344</v>
      </c>
      <c r="E85" s="53">
        <v>3342</v>
      </c>
      <c r="F85" s="54">
        <v>3572</v>
      </c>
      <c r="G85" s="55" t="s">
        <v>477</v>
      </c>
    </row>
    <row r="86" spans="1:7">
      <c r="A86" s="50">
        <v>3247</v>
      </c>
      <c r="B86" s="51">
        <v>3366</v>
      </c>
      <c r="C86" s="32">
        <v>3228</v>
      </c>
      <c r="D86" s="52">
        <v>3346</v>
      </c>
      <c r="E86" s="53">
        <v>3344</v>
      </c>
      <c r="F86" s="54">
        <v>3574</v>
      </c>
      <c r="G86" s="55" t="s">
        <v>476</v>
      </c>
    </row>
    <row r="87" spans="1:7">
      <c r="A87" s="50">
        <v>3258</v>
      </c>
      <c r="B87" s="51">
        <v>3377</v>
      </c>
      <c r="C87" s="32">
        <v>3239</v>
      </c>
      <c r="D87" s="52">
        <v>3357</v>
      </c>
      <c r="E87" s="53">
        <v>3356</v>
      </c>
      <c r="F87" s="54">
        <v>3586</v>
      </c>
      <c r="G87" s="55" t="s">
        <v>478</v>
      </c>
    </row>
    <row r="88" spans="1:7">
      <c r="A88" s="50">
        <v>3260</v>
      </c>
      <c r="B88" s="51">
        <v>3379</v>
      </c>
      <c r="C88" s="32">
        <v>3241</v>
      </c>
      <c r="D88" s="52">
        <v>3359</v>
      </c>
      <c r="E88" s="53">
        <v>3358</v>
      </c>
      <c r="F88" s="54">
        <v>3588</v>
      </c>
      <c r="G88" s="55" t="s">
        <v>479</v>
      </c>
    </row>
    <row r="89" spans="1:7">
      <c r="A89" s="50">
        <v>3275</v>
      </c>
      <c r="B89" s="51">
        <v>3394</v>
      </c>
      <c r="C89" s="32">
        <v>3256</v>
      </c>
      <c r="D89" s="52">
        <v>3374</v>
      </c>
      <c r="E89" s="53">
        <v>3373</v>
      </c>
      <c r="F89" s="54">
        <v>3603</v>
      </c>
      <c r="G89" s="55" t="s">
        <v>480</v>
      </c>
    </row>
    <row r="90" spans="1:7">
      <c r="A90" s="50">
        <v>3276</v>
      </c>
      <c r="B90" s="51">
        <v>3395</v>
      </c>
      <c r="C90" s="32">
        <v>3257</v>
      </c>
      <c r="D90" s="52">
        <v>3375</v>
      </c>
      <c r="E90" s="53">
        <v>3374</v>
      </c>
      <c r="F90" s="54">
        <v>3604</v>
      </c>
      <c r="G90" s="55" t="s">
        <v>481</v>
      </c>
    </row>
    <row r="91" spans="1:7">
      <c r="A91" s="50">
        <v>3277</v>
      </c>
      <c r="B91" s="51">
        <v>3396</v>
      </c>
      <c r="C91" s="32">
        <v>3258</v>
      </c>
      <c r="D91" s="52">
        <v>3376</v>
      </c>
      <c r="E91" s="53">
        <v>3375</v>
      </c>
      <c r="F91" s="54">
        <v>3605</v>
      </c>
      <c r="G91" s="55" t="s">
        <v>482</v>
      </c>
    </row>
    <row r="92" spans="1:7">
      <c r="A92" s="50">
        <v>3311</v>
      </c>
      <c r="B92" s="51">
        <v>3429</v>
      </c>
      <c r="C92" s="32">
        <v>3292</v>
      </c>
      <c r="D92" s="52">
        <v>3410</v>
      </c>
      <c r="E92" s="53">
        <v>3409</v>
      </c>
      <c r="F92" s="54">
        <v>3638</v>
      </c>
      <c r="G92" s="55" t="s">
        <v>483</v>
      </c>
    </row>
    <row r="93" spans="1:7">
      <c r="A93" s="50">
        <v>3358</v>
      </c>
      <c r="B93" s="51">
        <v>3464</v>
      </c>
      <c r="C93" s="32">
        <v>3326</v>
      </c>
      <c r="D93" s="52">
        <v>3443</v>
      </c>
      <c r="E93" s="53">
        <v>3442</v>
      </c>
      <c r="F93" s="54">
        <v>3689</v>
      </c>
      <c r="G93" s="55" t="s">
        <v>484</v>
      </c>
    </row>
    <row r="94" spans="1:7">
      <c r="A94" s="50">
        <v>3382</v>
      </c>
      <c r="B94" s="51">
        <v>3491</v>
      </c>
      <c r="C94" s="32">
        <v>3351</v>
      </c>
      <c r="D94" s="52">
        <v>3467</v>
      </c>
      <c r="E94" s="53">
        <v>3467</v>
      </c>
      <c r="F94" s="54">
        <v>3715</v>
      </c>
      <c r="G94" s="55" t="s">
        <v>485</v>
      </c>
    </row>
    <row r="95" spans="1:7">
      <c r="A95" s="50">
        <v>3385</v>
      </c>
      <c r="B95" s="51">
        <v>3494</v>
      </c>
      <c r="C95" s="32">
        <v>3354</v>
      </c>
      <c r="D95" s="52">
        <v>3470</v>
      </c>
      <c r="E95" s="53">
        <v>3470</v>
      </c>
      <c r="F95" s="54">
        <v>3718</v>
      </c>
      <c r="G95" s="55" t="s">
        <v>486</v>
      </c>
    </row>
    <row r="96" spans="1:7">
      <c r="A96" s="50">
        <v>3401</v>
      </c>
      <c r="B96" s="51">
        <v>3509</v>
      </c>
      <c r="C96" s="32">
        <v>3368</v>
      </c>
      <c r="D96" s="52">
        <v>3486</v>
      </c>
      <c r="E96" s="53">
        <v>3486</v>
      </c>
      <c r="F96" s="54">
        <v>3733</v>
      </c>
      <c r="G96" s="55" t="s">
        <v>487</v>
      </c>
    </row>
    <row r="97" spans="1:7">
      <c r="A97" s="50">
        <v>3449</v>
      </c>
      <c r="B97" s="51">
        <v>3557</v>
      </c>
      <c r="C97" s="32">
        <v>3416</v>
      </c>
      <c r="D97" s="52">
        <v>3534</v>
      </c>
      <c r="E97" s="53">
        <v>3535</v>
      </c>
      <c r="F97" s="54">
        <v>3782</v>
      </c>
      <c r="G97" s="55" t="s">
        <v>488</v>
      </c>
    </row>
    <row r="98" spans="1:7">
      <c r="A98" s="50">
        <v>3488</v>
      </c>
      <c r="B98" s="51">
        <v>3596</v>
      </c>
      <c r="C98" s="32">
        <v>3455</v>
      </c>
      <c r="D98" s="52">
        <v>3572</v>
      </c>
      <c r="E98" s="53">
        <v>3575</v>
      </c>
      <c r="F98" s="54">
        <v>3822</v>
      </c>
      <c r="G98" s="55" t="s">
        <v>489</v>
      </c>
    </row>
    <row r="99" spans="1:7">
      <c r="A99" s="50">
        <v>3491</v>
      </c>
      <c r="B99" s="51">
        <v>3599</v>
      </c>
      <c r="C99" s="32">
        <v>3458</v>
      </c>
      <c r="D99" s="52">
        <v>3575</v>
      </c>
      <c r="E99" s="53">
        <v>3578</v>
      </c>
      <c r="F99" s="54">
        <v>3826</v>
      </c>
      <c r="G99" s="55" t="s">
        <v>490</v>
      </c>
    </row>
    <row r="100" spans="1:7">
      <c r="A100" s="50">
        <v>3514</v>
      </c>
      <c r="B100" s="51">
        <v>3624</v>
      </c>
      <c r="C100" s="32">
        <v>3481</v>
      </c>
      <c r="D100" s="52">
        <v>3598</v>
      </c>
      <c r="E100" s="53">
        <v>3602</v>
      </c>
      <c r="F100" s="54">
        <v>3850</v>
      </c>
      <c r="G100" s="55" t="s">
        <v>491</v>
      </c>
    </row>
    <row r="101" spans="1:7">
      <c r="A101" s="50">
        <v>3556</v>
      </c>
      <c r="B101" s="51">
        <v>3665</v>
      </c>
      <c r="C101" s="32">
        <v>3523</v>
      </c>
      <c r="D101" s="52">
        <v>3640</v>
      </c>
      <c r="E101" s="53">
        <v>3644</v>
      </c>
      <c r="F101" s="54">
        <v>3892</v>
      </c>
      <c r="G101" s="55" t="s">
        <v>492</v>
      </c>
    </row>
    <row r="102" spans="1:7">
      <c r="A102" s="50">
        <v>3562</v>
      </c>
      <c r="B102" s="51">
        <v>3670</v>
      </c>
      <c r="C102" s="32">
        <v>3529</v>
      </c>
      <c r="D102" s="52">
        <v>3646</v>
      </c>
      <c r="E102" s="53">
        <v>3650</v>
      </c>
      <c r="F102" s="54">
        <v>3898</v>
      </c>
      <c r="G102" s="55" t="s">
        <v>493</v>
      </c>
    </row>
    <row r="103" spans="1:7">
      <c r="A103" s="50">
        <v>3575</v>
      </c>
      <c r="B103" s="51">
        <v>3683</v>
      </c>
      <c r="C103" s="32">
        <v>3542</v>
      </c>
      <c r="D103" s="52">
        <v>3659</v>
      </c>
      <c r="E103" s="53">
        <v>3663</v>
      </c>
      <c r="F103" s="54">
        <v>3911</v>
      </c>
      <c r="G103" s="55" t="s">
        <v>494</v>
      </c>
    </row>
    <row r="104" spans="1:7">
      <c r="A104" s="50">
        <v>5014</v>
      </c>
      <c r="B104" s="51">
        <v>4934</v>
      </c>
      <c r="C104" s="32">
        <v>4629</v>
      </c>
      <c r="D104" s="52">
        <v>4743</v>
      </c>
      <c r="E104" s="53">
        <v>5033</v>
      </c>
      <c r="F104" s="54">
        <v>5173</v>
      </c>
      <c r="G104" s="55" t="s">
        <v>495</v>
      </c>
    </row>
    <row r="105" spans="1:7">
      <c r="A105" s="50">
        <v>5289</v>
      </c>
      <c r="B105" s="51">
        <v>5257</v>
      </c>
      <c r="C105" s="32">
        <v>4875</v>
      </c>
      <c r="D105" s="52">
        <v>5047</v>
      </c>
      <c r="E105" s="53">
        <v>5297</v>
      </c>
      <c r="F105" s="54">
        <v>5334</v>
      </c>
      <c r="G105" s="55" t="s">
        <v>496</v>
      </c>
    </row>
    <row r="106" spans="1:7">
      <c r="A106" s="50">
        <v>5668</v>
      </c>
      <c r="B106" s="51">
        <v>5627</v>
      </c>
      <c r="C106" s="32">
        <v>5255</v>
      </c>
      <c r="D106" s="52">
        <v>5421</v>
      </c>
      <c r="E106" s="53">
        <v>5672</v>
      </c>
      <c r="F106" s="54">
        <v>5700</v>
      </c>
      <c r="G106" s="55" t="s">
        <v>497</v>
      </c>
    </row>
    <row r="107" spans="1:7">
      <c r="A107"/>
      <c r="B107"/>
      <c r="C107"/>
      <c r="D107"/>
      <c r="E107"/>
      <c r="F107"/>
      <c r="G107"/>
    </row>
    <row r="108" spans="1:7" s="131" customFormat="1" ht="15.6">
      <c r="A108" s="171" t="s">
        <v>830</v>
      </c>
      <c r="B108" s="171"/>
      <c r="C108" s="171"/>
      <c r="D108" s="171"/>
      <c r="E108" s="171"/>
      <c r="F108" s="171"/>
      <c r="G108" s="171"/>
    </row>
    <row r="109" spans="1:7">
      <c r="A109"/>
      <c r="B109"/>
      <c r="C109"/>
      <c r="D109"/>
      <c r="E109"/>
      <c r="F109"/>
      <c r="G109"/>
    </row>
    <row r="110" spans="1:7" ht="15.6">
      <c r="A110" s="43" t="s">
        <v>390</v>
      </c>
      <c r="B110" s="44" t="s">
        <v>391</v>
      </c>
      <c r="C110" s="45" t="s">
        <v>392</v>
      </c>
      <c r="D110" s="46" t="s">
        <v>393</v>
      </c>
      <c r="E110" s="47" t="s">
        <v>394</v>
      </c>
      <c r="F110" s="48" t="s">
        <v>395</v>
      </c>
      <c r="G110" s="49" t="s">
        <v>396</v>
      </c>
    </row>
    <row r="111" spans="1:7">
      <c r="A111" s="50">
        <v>3592</v>
      </c>
      <c r="B111" s="51">
        <v>3701</v>
      </c>
      <c r="C111" s="32">
        <v>3559</v>
      </c>
      <c r="D111" s="52">
        <v>3677</v>
      </c>
      <c r="E111" s="53">
        <v>3681</v>
      </c>
      <c r="F111" s="54">
        <v>3930</v>
      </c>
      <c r="G111" s="55" t="s">
        <v>141</v>
      </c>
    </row>
    <row r="112" spans="1:7">
      <c r="A112" s="50">
        <v>3596</v>
      </c>
      <c r="B112" s="51">
        <v>3704</v>
      </c>
      <c r="C112" s="32">
        <v>3561</v>
      </c>
      <c r="D112" s="52">
        <v>3680</v>
      </c>
      <c r="E112" s="53">
        <v>3682</v>
      </c>
      <c r="F112" s="54">
        <v>4650</v>
      </c>
      <c r="G112" s="55" t="s">
        <v>498</v>
      </c>
    </row>
    <row r="113" spans="1:7">
      <c r="A113" s="50">
        <v>3597</v>
      </c>
      <c r="B113" s="51">
        <v>3705</v>
      </c>
      <c r="C113" s="32">
        <v>3562</v>
      </c>
      <c r="D113" s="52">
        <v>3681</v>
      </c>
      <c r="E113" s="53">
        <v>3683</v>
      </c>
      <c r="F113" s="54">
        <v>4649</v>
      </c>
      <c r="G113" s="55" t="s">
        <v>498</v>
      </c>
    </row>
    <row r="114" spans="1:7">
      <c r="A114" s="50">
        <v>3598</v>
      </c>
      <c r="B114" s="51">
        <v>3706</v>
      </c>
      <c r="C114" s="32">
        <v>3563</v>
      </c>
      <c r="D114" s="52">
        <v>3682</v>
      </c>
      <c r="E114" s="53">
        <v>3684</v>
      </c>
      <c r="F114" s="54">
        <v>4648</v>
      </c>
      <c r="G114" s="55" t="s">
        <v>499</v>
      </c>
    </row>
    <row r="115" spans="1:7">
      <c r="A115" s="50">
        <v>3599</v>
      </c>
      <c r="B115" s="51">
        <v>3707</v>
      </c>
      <c r="C115" s="32">
        <v>3564</v>
      </c>
      <c r="D115" s="52">
        <v>3683</v>
      </c>
      <c r="E115" s="53">
        <v>3685</v>
      </c>
      <c r="F115" s="54">
        <v>4647</v>
      </c>
      <c r="G115" s="55" t="s">
        <v>141</v>
      </c>
    </row>
    <row r="116" spans="1:7">
      <c r="A116" s="50">
        <v>3600</v>
      </c>
      <c r="B116" s="51">
        <v>3708</v>
      </c>
      <c r="C116" s="32">
        <v>3565</v>
      </c>
      <c r="D116" s="52">
        <v>3684</v>
      </c>
      <c r="E116" s="53">
        <v>3686</v>
      </c>
      <c r="F116" s="54">
        <v>4646</v>
      </c>
      <c r="G116" s="55" t="s">
        <v>500</v>
      </c>
    </row>
    <row r="117" spans="1:7">
      <c r="A117" s="50">
        <v>3601</v>
      </c>
      <c r="B117" s="51">
        <v>3709</v>
      </c>
      <c r="C117" s="32">
        <v>3566</v>
      </c>
      <c r="D117" s="52">
        <v>3685</v>
      </c>
      <c r="E117" s="53">
        <v>3687</v>
      </c>
      <c r="F117" s="54">
        <v>4645</v>
      </c>
      <c r="G117" s="55" t="s">
        <v>501</v>
      </c>
    </row>
    <row r="118" spans="1:7">
      <c r="A118" s="50">
        <v>3602</v>
      </c>
      <c r="B118" s="51">
        <v>3710</v>
      </c>
      <c r="C118" s="32">
        <v>3567</v>
      </c>
      <c r="D118" s="52">
        <v>3686</v>
      </c>
      <c r="E118" s="53">
        <v>3688</v>
      </c>
      <c r="F118" s="54">
        <v>4644</v>
      </c>
      <c r="G118" s="55" t="s">
        <v>502</v>
      </c>
    </row>
    <row r="119" spans="1:7">
      <c r="A119" s="50">
        <v>3603</v>
      </c>
      <c r="B119" s="51">
        <v>3711</v>
      </c>
      <c r="C119" s="32">
        <v>3568</v>
      </c>
      <c r="D119" s="52">
        <v>3687</v>
      </c>
      <c r="E119" s="53">
        <v>3689</v>
      </c>
      <c r="F119" s="54">
        <v>4643</v>
      </c>
      <c r="G119" s="55" t="s">
        <v>503</v>
      </c>
    </row>
    <row r="120" spans="1:7">
      <c r="A120" s="50">
        <v>3605</v>
      </c>
      <c r="B120" s="51">
        <v>3712</v>
      </c>
      <c r="C120" s="32">
        <v>3570</v>
      </c>
      <c r="D120" s="52">
        <v>3689</v>
      </c>
      <c r="E120" s="53">
        <v>3690</v>
      </c>
      <c r="F120" s="54">
        <v>4642</v>
      </c>
      <c r="G120" s="55" t="s">
        <v>504</v>
      </c>
    </row>
    <row r="121" spans="1:7">
      <c r="A121" s="50">
        <v>3606</v>
      </c>
      <c r="B121" s="51">
        <v>3713</v>
      </c>
      <c r="C121" s="32">
        <v>3571</v>
      </c>
      <c r="D121" s="52">
        <v>3690</v>
      </c>
      <c r="E121" s="53">
        <v>3691</v>
      </c>
      <c r="F121" s="54">
        <v>4641</v>
      </c>
      <c r="G121" s="55" t="s">
        <v>141</v>
      </c>
    </row>
    <row r="122" spans="1:7">
      <c r="A122" s="50">
        <v>3607</v>
      </c>
      <c r="B122" s="51">
        <v>3714</v>
      </c>
      <c r="C122" s="32">
        <v>3572</v>
      </c>
      <c r="D122" s="52">
        <v>3691</v>
      </c>
      <c r="E122" s="53">
        <v>3692</v>
      </c>
      <c r="F122" s="54">
        <v>4640</v>
      </c>
      <c r="G122" s="55" t="s">
        <v>504</v>
      </c>
    </row>
    <row r="123" spans="1:7">
      <c r="A123" s="50">
        <v>3608</v>
      </c>
      <c r="B123" s="51">
        <v>3715</v>
      </c>
      <c r="C123" s="32">
        <v>3573</v>
      </c>
      <c r="D123" s="52">
        <v>3692</v>
      </c>
      <c r="E123" s="53">
        <v>3693</v>
      </c>
      <c r="F123" s="54">
        <v>4639</v>
      </c>
      <c r="G123" s="55" t="s">
        <v>503</v>
      </c>
    </row>
    <row r="124" spans="1:7">
      <c r="A124" s="50">
        <v>3609</v>
      </c>
      <c r="B124" s="51">
        <v>3716</v>
      </c>
      <c r="C124" s="32">
        <v>3574</v>
      </c>
      <c r="D124" s="52">
        <v>3693</v>
      </c>
      <c r="E124" s="53">
        <v>3694</v>
      </c>
      <c r="F124" s="54">
        <v>4638</v>
      </c>
      <c r="G124" s="55" t="s">
        <v>505</v>
      </c>
    </row>
    <row r="125" spans="1:7">
      <c r="A125" s="50">
        <v>3615</v>
      </c>
      <c r="B125" s="51">
        <v>3722</v>
      </c>
      <c r="C125" s="32">
        <v>3578</v>
      </c>
      <c r="D125" s="52">
        <v>3698</v>
      </c>
      <c r="E125" s="53">
        <v>3701</v>
      </c>
      <c r="F125" s="54">
        <v>4630</v>
      </c>
      <c r="G125" s="55" t="s">
        <v>506</v>
      </c>
    </row>
    <row r="126" spans="1:7">
      <c r="A126" s="50">
        <v>3616</v>
      </c>
      <c r="B126" s="51">
        <v>3723</v>
      </c>
      <c r="C126" s="32">
        <v>3579</v>
      </c>
      <c r="D126" s="52">
        <v>3699</v>
      </c>
      <c r="E126" s="53">
        <v>3702</v>
      </c>
      <c r="F126" s="54">
        <v>4629</v>
      </c>
      <c r="G126" s="55" t="s">
        <v>501</v>
      </c>
    </row>
    <row r="127" spans="1:7">
      <c r="A127" s="50">
        <v>3617</v>
      </c>
      <c r="B127" s="51">
        <v>3724</v>
      </c>
      <c r="C127" s="32">
        <v>3580</v>
      </c>
      <c r="D127" s="52">
        <v>3700</v>
      </c>
      <c r="E127" s="53">
        <v>3703</v>
      </c>
      <c r="F127" s="54">
        <v>4628</v>
      </c>
      <c r="G127" s="55" t="s">
        <v>507</v>
      </c>
    </row>
    <row r="128" spans="1:7">
      <c r="A128" s="50">
        <v>3618</v>
      </c>
      <c r="B128" s="51">
        <v>3725</v>
      </c>
      <c r="C128" s="32">
        <v>3581</v>
      </c>
      <c r="D128" s="52">
        <v>3701</v>
      </c>
      <c r="E128" s="53">
        <v>3704</v>
      </c>
      <c r="F128" s="54">
        <v>4627</v>
      </c>
      <c r="G128" s="55" t="s">
        <v>508</v>
      </c>
    </row>
    <row r="129" spans="1:7">
      <c r="A129" s="50">
        <v>3619</v>
      </c>
      <c r="B129" s="51">
        <v>3726</v>
      </c>
      <c r="C129" s="32">
        <v>3582</v>
      </c>
      <c r="D129" s="52">
        <v>3702</v>
      </c>
      <c r="E129" s="53">
        <v>3705</v>
      </c>
      <c r="F129" s="54">
        <v>4626</v>
      </c>
      <c r="G129" s="55" t="s">
        <v>507</v>
      </c>
    </row>
    <row r="130" spans="1:7">
      <c r="A130" s="50">
        <v>3620</v>
      </c>
      <c r="B130" s="51">
        <v>3727</v>
      </c>
      <c r="C130" s="32">
        <v>3583</v>
      </c>
      <c r="D130" s="52">
        <v>3703</v>
      </c>
      <c r="E130" s="53">
        <v>3706</v>
      </c>
      <c r="F130" s="54">
        <v>4625</v>
      </c>
      <c r="G130" s="55" t="s">
        <v>509</v>
      </c>
    </row>
    <row r="131" spans="1:7">
      <c r="A131" s="50">
        <v>3621</v>
      </c>
      <c r="B131" s="51">
        <v>3728</v>
      </c>
      <c r="C131" s="32">
        <v>3584</v>
      </c>
      <c r="D131" s="52">
        <v>3704</v>
      </c>
      <c r="E131" s="53">
        <v>3707</v>
      </c>
      <c r="F131" s="54">
        <v>4624</v>
      </c>
      <c r="G131" s="55" t="s">
        <v>510</v>
      </c>
    </row>
    <row r="132" spans="1:7">
      <c r="A132" s="50">
        <v>3622</v>
      </c>
      <c r="B132" s="51">
        <v>3729</v>
      </c>
      <c r="C132" s="32">
        <v>3585</v>
      </c>
      <c r="D132" s="52">
        <v>3705</v>
      </c>
      <c r="E132" s="53">
        <v>3708</v>
      </c>
      <c r="F132" s="54">
        <v>4623</v>
      </c>
      <c r="G132" s="55" t="s">
        <v>511</v>
      </c>
    </row>
    <row r="133" spans="1:7">
      <c r="A133" s="50">
        <v>3623</v>
      </c>
      <c r="B133" s="51">
        <v>3730</v>
      </c>
      <c r="C133" s="32">
        <v>3586</v>
      </c>
      <c r="D133" s="52">
        <v>3706</v>
      </c>
      <c r="E133" s="53">
        <v>3709</v>
      </c>
      <c r="F133" s="54">
        <v>4622</v>
      </c>
      <c r="G133" s="55" t="s">
        <v>499</v>
      </c>
    </row>
    <row r="134" spans="1:7">
      <c r="A134" s="50">
        <v>3624</v>
      </c>
      <c r="B134" s="51">
        <v>3731</v>
      </c>
      <c r="C134" s="32">
        <v>3587</v>
      </c>
      <c r="D134" s="52">
        <v>3707</v>
      </c>
      <c r="E134" s="53">
        <v>3710</v>
      </c>
      <c r="F134" s="54">
        <v>4621</v>
      </c>
      <c r="G134" s="55" t="s">
        <v>141</v>
      </c>
    </row>
    <row r="135" spans="1:7">
      <c r="A135" s="50">
        <v>3625</v>
      </c>
      <c r="B135" s="51">
        <v>3732</v>
      </c>
      <c r="C135" s="32">
        <v>3588</v>
      </c>
      <c r="D135" s="52">
        <v>3708</v>
      </c>
      <c r="E135" s="53">
        <v>3711</v>
      </c>
      <c r="F135" s="54">
        <v>4620</v>
      </c>
      <c r="G135" s="55" t="s">
        <v>512</v>
      </c>
    </row>
    <row r="136" spans="1:7">
      <c r="A136" s="50">
        <v>3626</v>
      </c>
      <c r="B136" s="51">
        <v>3733</v>
      </c>
      <c r="C136" s="32">
        <v>3589</v>
      </c>
      <c r="D136" s="52">
        <v>3709</v>
      </c>
      <c r="E136" s="53">
        <v>3712</v>
      </c>
      <c r="F136" s="54">
        <v>4619</v>
      </c>
      <c r="G136" s="55" t="s">
        <v>513</v>
      </c>
    </row>
    <row r="137" spans="1:7">
      <c r="A137" s="50">
        <v>3632</v>
      </c>
      <c r="B137" s="51">
        <v>3737</v>
      </c>
      <c r="C137" s="32">
        <v>3611</v>
      </c>
      <c r="D137" s="52">
        <v>3715</v>
      </c>
      <c r="E137" s="53">
        <v>3726</v>
      </c>
      <c r="F137" s="54">
        <v>3934</v>
      </c>
      <c r="G137" s="55" t="s">
        <v>514</v>
      </c>
    </row>
    <row r="138" spans="1:7">
      <c r="A138" s="50">
        <v>3633</v>
      </c>
      <c r="B138" s="51">
        <v>3738</v>
      </c>
      <c r="C138" s="32">
        <v>3612</v>
      </c>
      <c r="D138" s="52">
        <v>3716</v>
      </c>
      <c r="E138" s="53">
        <v>3727</v>
      </c>
      <c r="F138" s="54">
        <v>3935</v>
      </c>
      <c r="G138" s="55" t="s">
        <v>515</v>
      </c>
    </row>
    <row r="139" spans="1:7">
      <c r="A139" s="50">
        <v>3634</v>
      </c>
      <c r="B139" s="51">
        <v>3739</v>
      </c>
      <c r="C139" s="32">
        <v>3613</v>
      </c>
      <c r="D139" s="52">
        <v>3717</v>
      </c>
      <c r="E139" s="53">
        <v>3728</v>
      </c>
      <c r="F139" s="54">
        <v>3936</v>
      </c>
      <c r="G139" s="55" t="s">
        <v>516</v>
      </c>
    </row>
    <row r="140" spans="1:7">
      <c r="A140" s="50">
        <v>3635</v>
      </c>
      <c r="B140" s="51">
        <v>3740</v>
      </c>
      <c r="C140" s="32">
        <v>3614</v>
      </c>
      <c r="D140" s="52">
        <v>3718</v>
      </c>
      <c r="E140" s="53">
        <v>3729</v>
      </c>
      <c r="F140" s="54">
        <v>3937</v>
      </c>
      <c r="G140" s="55" t="s">
        <v>517</v>
      </c>
    </row>
    <row r="141" spans="1:7">
      <c r="A141" s="50">
        <v>3636</v>
      </c>
      <c r="B141" s="51">
        <v>3741</v>
      </c>
      <c r="C141" s="32">
        <v>3615</v>
      </c>
      <c r="D141" s="52">
        <v>3719</v>
      </c>
      <c r="E141" s="53">
        <v>3730</v>
      </c>
      <c r="F141" s="54">
        <v>3938</v>
      </c>
      <c r="G141" s="55" t="s">
        <v>518</v>
      </c>
    </row>
    <row r="142" spans="1:7">
      <c r="A142" s="50">
        <v>3637</v>
      </c>
      <c r="B142" s="51">
        <v>3742</v>
      </c>
      <c r="C142" s="32">
        <v>3616</v>
      </c>
      <c r="D142" s="52">
        <v>3720</v>
      </c>
      <c r="E142" s="53">
        <v>3731</v>
      </c>
      <c r="F142" s="54">
        <v>3939</v>
      </c>
      <c r="G142" s="55" t="s">
        <v>519</v>
      </c>
    </row>
    <row r="143" spans="1:7">
      <c r="A143" s="50">
        <v>3643</v>
      </c>
      <c r="B143" s="51">
        <v>4685</v>
      </c>
      <c r="C143" s="32">
        <v>3621</v>
      </c>
      <c r="D143" s="52">
        <v>3726</v>
      </c>
      <c r="E143" s="53">
        <v>3735</v>
      </c>
      <c r="F143" s="54">
        <v>3941</v>
      </c>
      <c r="G143" s="55" t="s">
        <v>520</v>
      </c>
    </row>
    <row r="144" spans="1:7">
      <c r="A144" s="50">
        <v>3645</v>
      </c>
      <c r="B144" s="51">
        <v>4684</v>
      </c>
      <c r="C144" s="32">
        <v>3623</v>
      </c>
      <c r="D144" s="52">
        <v>3728</v>
      </c>
      <c r="E144" s="53">
        <v>3738</v>
      </c>
      <c r="F144" s="54">
        <v>3943</v>
      </c>
      <c r="G144" s="55" t="s">
        <v>141</v>
      </c>
    </row>
    <row r="145" spans="1:7">
      <c r="A145" s="50">
        <v>3647</v>
      </c>
      <c r="B145" s="51">
        <v>4681</v>
      </c>
      <c r="C145" s="32">
        <v>3625</v>
      </c>
      <c r="D145" s="52">
        <v>3731</v>
      </c>
      <c r="E145" s="53">
        <v>3742</v>
      </c>
      <c r="F145" s="54">
        <v>3946</v>
      </c>
      <c r="G145" s="55" t="s">
        <v>141</v>
      </c>
    </row>
    <row r="146" spans="1:7">
      <c r="A146" s="50">
        <v>3654</v>
      </c>
      <c r="B146" s="51">
        <v>3770</v>
      </c>
      <c r="C146" s="32">
        <v>3633</v>
      </c>
      <c r="D146" s="52">
        <v>3733</v>
      </c>
      <c r="E146" s="53">
        <v>3746</v>
      </c>
      <c r="F146" s="54">
        <v>3950</v>
      </c>
      <c r="G146" s="55" t="s">
        <v>521</v>
      </c>
    </row>
    <row r="147" spans="1:7">
      <c r="A147" s="50">
        <v>3752</v>
      </c>
      <c r="B147" s="51">
        <v>4332</v>
      </c>
      <c r="C147" s="32">
        <v>3769</v>
      </c>
      <c r="D147" s="52">
        <v>3834</v>
      </c>
      <c r="E147" s="53">
        <v>3857</v>
      </c>
      <c r="F147" s="54">
        <v>3971</v>
      </c>
      <c r="G147" s="55" t="s">
        <v>522</v>
      </c>
    </row>
    <row r="148" spans="1:7">
      <c r="A148" s="50">
        <v>3755</v>
      </c>
      <c r="B148" s="51">
        <v>4112</v>
      </c>
      <c r="C148" s="32">
        <v>3796</v>
      </c>
      <c r="D148" s="52">
        <v>3838</v>
      </c>
      <c r="E148" s="53">
        <v>3860</v>
      </c>
      <c r="F148" s="54">
        <v>4118</v>
      </c>
      <c r="G148" s="55" t="s">
        <v>523</v>
      </c>
    </row>
    <row r="149" spans="1:7">
      <c r="A149" s="50">
        <v>3756</v>
      </c>
      <c r="B149" s="51">
        <v>4111</v>
      </c>
      <c r="C149" s="32">
        <v>3797</v>
      </c>
      <c r="D149" s="52">
        <v>3839</v>
      </c>
      <c r="E149" s="53">
        <v>3861</v>
      </c>
      <c r="F149" s="54">
        <v>4117</v>
      </c>
      <c r="G149" s="55" t="s">
        <v>524</v>
      </c>
    </row>
    <row r="150" spans="1:7">
      <c r="A150" s="50">
        <v>3757</v>
      </c>
      <c r="B150" s="51">
        <v>4326</v>
      </c>
      <c r="C150" s="32">
        <v>3798</v>
      </c>
      <c r="D150" s="52">
        <v>3840</v>
      </c>
      <c r="E150" s="53">
        <v>3862</v>
      </c>
      <c r="F150" s="54">
        <v>4116</v>
      </c>
      <c r="G150" s="55" t="s">
        <v>525</v>
      </c>
    </row>
    <row r="151" spans="1:7">
      <c r="A151" s="50">
        <v>3759</v>
      </c>
      <c r="B151" s="51">
        <v>4324</v>
      </c>
      <c r="C151" s="32">
        <v>3800</v>
      </c>
      <c r="D151" s="52">
        <v>3842</v>
      </c>
      <c r="E151" s="53">
        <v>3864</v>
      </c>
      <c r="F151" s="54">
        <v>4114</v>
      </c>
      <c r="G151" s="55" t="s">
        <v>526</v>
      </c>
    </row>
    <row r="152" spans="1:7">
      <c r="A152" s="50">
        <v>3763</v>
      </c>
      <c r="B152" s="51">
        <v>4319</v>
      </c>
      <c r="C152" s="32">
        <v>3803</v>
      </c>
      <c r="D152" s="52">
        <v>3847</v>
      </c>
      <c r="E152" s="53">
        <v>3868</v>
      </c>
      <c r="F152" s="54">
        <v>4110</v>
      </c>
      <c r="G152" s="55" t="s">
        <v>527</v>
      </c>
    </row>
    <row r="153" spans="1:7">
      <c r="A153" s="50">
        <v>3884</v>
      </c>
      <c r="B153" s="51">
        <v>3928</v>
      </c>
      <c r="C153" s="32">
        <v>3831</v>
      </c>
      <c r="D153" s="52">
        <v>4029</v>
      </c>
      <c r="E153" s="53">
        <v>3989</v>
      </c>
      <c r="F153" s="54">
        <v>4014</v>
      </c>
      <c r="G153" s="55" t="s">
        <v>528</v>
      </c>
    </row>
    <row r="154" spans="1:7">
      <c r="A154" s="50">
        <v>3888</v>
      </c>
      <c r="B154" s="51">
        <v>3933</v>
      </c>
      <c r="C154" s="32">
        <v>3835</v>
      </c>
      <c r="D154" s="52">
        <v>4034</v>
      </c>
      <c r="E154" s="53">
        <v>3993</v>
      </c>
      <c r="F154" s="54">
        <v>4337</v>
      </c>
      <c r="G154" s="55" t="s">
        <v>529</v>
      </c>
    </row>
    <row r="155" spans="1:7">
      <c r="A155" s="50">
        <v>3899</v>
      </c>
      <c r="B155" s="51">
        <v>3946</v>
      </c>
      <c r="C155" s="32">
        <v>3855</v>
      </c>
      <c r="D155" s="52">
        <v>4046</v>
      </c>
      <c r="E155" s="53">
        <v>4001</v>
      </c>
      <c r="F155" s="54">
        <v>4024</v>
      </c>
      <c r="G155" s="55" t="s">
        <v>530</v>
      </c>
    </row>
    <row r="156" spans="1:7">
      <c r="A156" s="50">
        <v>3905</v>
      </c>
      <c r="B156" s="51">
        <v>3978</v>
      </c>
      <c r="C156" s="32">
        <v>3861</v>
      </c>
      <c r="D156" s="52">
        <v>4051</v>
      </c>
      <c r="E156" s="53">
        <v>4007</v>
      </c>
      <c r="F156" s="54">
        <v>4309</v>
      </c>
      <c r="G156" s="55" t="s">
        <v>531</v>
      </c>
    </row>
    <row r="157" spans="1:7">
      <c r="A157" s="50">
        <v>3907</v>
      </c>
      <c r="B157" s="51">
        <v>3980</v>
      </c>
      <c r="C157" s="32">
        <v>3863</v>
      </c>
      <c r="D157" s="52">
        <v>4053</v>
      </c>
      <c r="E157" s="53">
        <v>4009</v>
      </c>
      <c r="F157" s="54">
        <v>4029</v>
      </c>
      <c r="G157" s="55" t="s">
        <v>532</v>
      </c>
    </row>
    <row r="158" spans="1:7">
      <c r="A158" s="50">
        <v>3909</v>
      </c>
      <c r="B158" s="51">
        <v>3982</v>
      </c>
      <c r="C158" s="32">
        <v>3865</v>
      </c>
      <c r="D158" s="52">
        <v>4055</v>
      </c>
      <c r="E158" s="53">
        <v>4011</v>
      </c>
      <c r="F158" s="54">
        <v>4031</v>
      </c>
      <c r="G158" s="55" t="s">
        <v>533</v>
      </c>
    </row>
    <row r="159" spans="1:7">
      <c r="A159" s="50">
        <v>3910</v>
      </c>
      <c r="B159" s="51">
        <v>3983</v>
      </c>
      <c r="C159" s="32">
        <v>3866</v>
      </c>
      <c r="D159" s="52">
        <v>4056</v>
      </c>
      <c r="E159" s="53">
        <v>4012</v>
      </c>
      <c r="F159" s="54">
        <v>4032</v>
      </c>
      <c r="G159" s="55" t="s">
        <v>534</v>
      </c>
    </row>
    <row r="160" spans="1:7">
      <c r="A160" s="50">
        <v>3913</v>
      </c>
      <c r="B160" s="51">
        <v>3940</v>
      </c>
      <c r="C160" s="32">
        <v>3849</v>
      </c>
      <c r="D160" s="52">
        <v>4059</v>
      </c>
      <c r="E160" s="53">
        <v>4013</v>
      </c>
      <c r="F160" s="54">
        <v>4033</v>
      </c>
      <c r="G160" s="55" t="s">
        <v>141</v>
      </c>
    </row>
    <row r="161" spans="1:7">
      <c r="A161" s="50">
        <v>3931</v>
      </c>
      <c r="B161" s="51">
        <v>4018</v>
      </c>
      <c r="C161" s="32">
        <v>4023</v>
      </c>
      <c r="D161" s="52">
        <v>4077</v>
      </c>
      <c r="E161" s="53">
        <v>3901</v>
      </c>
      <c r="F161" s="54">
        <v>4077</v>
      </c>
      <c r="G161" s="55" t="s">
        <v>535</v>
      </c>
    </row>
    <row r="162" spans="1:7">
      <c r="A162" s="50">
        <v>3935</v>
      </c>
      <c r="B162" s="51">
        <v>4045</v>
      </c>
      <c r="C162" s="32">
        <v>3902</v>
      </c>
      <c r="D162" s="52">
        <v>4081</v>
      </c>
      <c r="E162" s="53">
        <v>4091</v>
      </c>
      <c r="F162" s="54">
        <v>4046</v>
      </c>
      <c r="G162" s="55" t="s">
        <v>536</v>
      </c>
    </row>
    <row r="163" spans="1:7">
      <c r="A163" s="50">
        <v>3937</v>
      </c>
      <c r="B163" s="51">
        <v>4047</v>
      </c>
      <c r="C163" s="32">
        <v>3904</v>
      </c>
      <c r="D163" s="52">
        <v>4083</v>
      </c>
      <c r="E163" s="53">
        <v>4093</v>
      </c>
      <c r="F163" s="54">
        <v>4048</v>
      </c>
      <c r="G163" s="55" t="s">
        <v>537</v>
      </c>
    </row>
    <row r="164" spans="1:7">
      <c r="A164" s="50">
        <v>3939</v>
      </c>
      <c r="B164" s="51">
        <v>4048</v>
      </c>
      <c r="C164" s="32">
        <v>3905</v>
      </c>
      <c r="D164" s="52">
        <v>4085</v>
      </c>
      <c r="E164" s="53">
        <v>4095</v>
      </c>
      <c r="F164" s="54">
        <v>4050</v>
      </c>
      <c r="G164" s="55" t="s">
        <v>538</v>
      </c>
    </row>
    <row r="165" spans="1:7">
      <c r="A165" s="50">
        <v>3940</v>
      </c>
      <c r="B165" s="51">
        <v>4049</v>
      </c>
      <c r="C165" s="32">
        <v>3906</v>
      </c>
      <c r="D165" s="52">
        <v>4086</v>
      </c>
      <c r="E165" s="53">
        <v>4096</v>
      </c>
      <c r="F165" s="54">
        <v>4051</v>
      </c>
      <c r="G165" s="55" t="s">
        <v>539</v>
      </c>
    </row>
    <row r="166" spans="1:7">
      <c r="A166" s="50">
        <v>3942</v>
      </c>
      <c r="B166" s="51">
        <v>4051</v>
      </c>
      <c r="C166" s="32">
        <v>3908</v>
      </c>
      <c r="D166" s="52">
        <v>4088</v>
      </c>
      <c r="E166" s="53">
        <v>4098</v>
      </c>
      <c r="F166" s="54">
        <v>4053</v>
      </c>
      <c r="G166" s="55" t="s">
        <v>540</v>
      </c>
    </row>
    <row r="167" spans="1:7">
      <c r="A167" s="50">
        <v>3943</v>
      </c>
      <c r="B167" s="51">
        <v>4052</v>
      </c>
      <c r="C167" s="32">
        <v>3910</v>
      </c>
      <c r="D167" s="52">
        <v>4089</v>
      </c>
      <c r="E167" s="53">
        <v>4099</v>
      </c>
      <c r="F167" s="54">
        <v>4054</v>
      </c>
      <c r="G167" s="55" t="s">
        <v>541</v>
      </c>
    </row>
    <row r="168" spans="1:7">
      <c r="A168" s="50">
        <v>3947</v>
      </c>
      <c r="B168" s="51">
        <v>4055</v>
      </c>
      <c r="C168" s="32">
        <v>3913</v>
      </c>
      <c r="D168" s="52">
        <v>4093</v>
      </c>
      <c r="E168" s="53">
        <v>4102</v>
      </c>
      <c r="F168" s="54">
        <v>4057</v>
      </c>
      <c r="G168" s="55" t="s">
        <v>542</v>
      </c>
    </row>
    <row r="169" spans="1:7">
      <c r="A169" s="50">
        <v>3951</v>
      </c>
      <c r="B169" s="51">
        <v>4066</v>
      </c>
      <c r="C169" s="32">
        <v>3923</v>
      </c>
      <c r="D169" s="52">
        <v>4097</v>
      </c>
      <c r="E169" s="53">
        <v>3895</v>
      </c>
      <c r="F169" s="54">
        <v>4082</v>
      </c>
      <c r="G169" s="55" t="s">
        <v>543</v>
      </c>
    </row>
    <row r="170" spans="1:7">
      <c r="A170" s="50">
        <v>3952</v>
      </c>
      <c r="B170" s="51">
        <v>4067</v>
      </c>
      <c r="C170" s="32">
        <v>3924</v>
      </c>
      <c r="D170" s="52">
        <v>4098</v>
      </c>
      <c r="E170" s="53">
        <v>3896</v>
      </c>
      <c r="F170" s="54">
        <v>4081</v>
      </c>
      <c r="G170" s="55" t="s">
        <v>544</v>
      </c>
    </row>
    <row r="171" spans="1:7">
      <c r="A171" s="50">
        <v>3954</v>
      </c>
      <c r="B171" s="51">
        <v>4069</v>
      </c>
      <c r="C171" s="32">
        <v>3926</v>
      </c>
      <c r="D171" s="52">
        <v>4100</v>
      </c>
      <c r="E171" s="53">
        <v>4383</v>
      </c>
      <c r="F171" s="54">
        <v>4441</v>
      </c>
      <c r="G171" s="55" t="s">
        <v>545</v>
      </c>
    </row>
    <row r="172" spans="1:7">
      <c r="A172" s="50">
        <v>3955</v>
      </c>
      <c r="B172" s="51">
        <v>4070</v>
      </c>
      <c r="C172" s="32">
        <v>3927</v>
      </c>
      <c r="D172" s="52">
        <v>4101</v>
      </c>
      <c r="E172" s="53">
        <v>3897</v>
      </c>
      <c r="F172" s="54">
        <v>4080</v>
      </c>
      <c r="G172" s="55" t="s">
        <v>546</v>
      </c>
    </row>
    <row r="173" spans="1:7">
      <c r="A173" s="50">
        <v>4041</v>
      </c>
      <c r="B173" s="51">
        <v>4341</v>
      </c>
      <c r="C173" s="32">
        <v>3978</v>
      </c>
      <c r="D173" s="52">
        <v>4189</v>
      </c>
      <c r="E173" s="53">
        <v>4165</v>
      </c>
      <c r="F173" s="54">
        <v>4125</v>
      </c>
      <c r="G173" s="55" t="s">
        <v>547</v>
      </c>
    </row>
    <row r="174" spans="1:7">
      <c r="A174" s="50">
        <v>4042</v>
      </c>
      <c r="B174" s="51">
        <v>4342</v>
      </c>
      <c r="C174" s="32">
        <v>3979</v>
      </c>
      <c r="D174" s="52">
        <v>4190</v>
      </c>
      <c r="E174" s="53">
        <v>4166</v>
      </c>
      <c r="F174" s="54">
        <v>4126</v>
      </c>
      <c r="G174" s="55" t="s">
        <v>548</v>
      </c>
    </row>
    <row r="175" spans="1:7">
      <c r="A175" s="50">
        <v>4043</v>
      </c>
      <c r="B175" s="51">
        <v>4343</v>
      </c>
      <c r="C175" s="32">
        <v>3980</v>
      </c>
      <c r="D175" s="52">
        <v>4191</v>
      </c>
      <c r="E175" s="53">
        <v>4167</v>
      </c>
      <c r="F175" s="54">
        <v>4127</v>
      </c>
      <c r="G175" s="55" t="s">
        <v>549</v>
      </c>
    </row>
    <row r="176" spans="1:7">
      <c r="A176" s="50">
        <v>4045</v>
      </c>
      <c r="B176" s="51">
        <v>4345</v>
      </c>
      <c r="C176" s="32">
        <v>3982</v>
      </c>
      <c r="D176" s="52">
        <v>4193</v>
      </c>
      <c r="E176" s="53">
        <v>4169</v>
      </c>
      <c r="F176" s="54">
        <v>4129</v>
      </c>
      <c r="G176" s="55" t="s">
        <v>550</v>
      </c>
    </row>
    <row r="177" spans="1:7">
      <c r="A177" s="50">
        <v>4046</v>
      </c>
      <c r="B177" s="51">
        <v>4346</v>
      </c>
      <c r="C177" s="32">
        <v>3983</v>
      </c>
      <c r="D177" s="52">
        <v>4194</v>
      </c>
      <c r="E177" s="53">
        <v>4170</v>
      </c>
      <c r="F177" s="54">
        <v>4130</v>
      </c>
      <c r="G177" s="55" t="s">
        <v>551</v>
      </c>
    </row>
    <row r="178" spans="1:7">
      <c r="A178" s="50">
        <v>4047</v>
      </c>
      <c r="B178" s="51">
        <v>4142</v>
      </c>
      <c r="C178" s="32">
        <v>3984</v>
      </c>
      <c r="D178" s="52">
        <v>4195</v>
      </c>
      <c r="E178" s="53">
        <v>4171</v>
      </c>
      <c r="F178" s="54">
        <v>4131</v>
      </c>
      <c r="G178" s="55" t="s">
        <v>552</v>
      </c>
    </row>
    <row r="179" spans="1:7">
      <c r="A179" s="50">
        <v>4048</v>
      </c>
      <c r="B179" s="51">
        <v>4348</v>
      </c>
      <c r="C179" s="32">
        <v>3985</v>
      </c>
      <c r="D179" s="52">
        <v>4196</v>
      </c>
      <c r="E179" s="53">
        <v>4172</v>
      </c>
      <c r="F179" s="54">
        <v>4132</v>
      </c>
      <c r="G179" s="55" t="s">
        <v>553</v>
      </c>
    </row>
    <row r="180" spans="1:7">
      <c r="A180" s="50">
        <v>4049</v>
      </c>
      <c r="B180" s="51">
        <v>4349</v>
      </c>
      <c r="C180" s="32">
        <v>3986</v>
      </c>
      <c r="D180" s="52">
        <v>4197</v>
      </c>
      <c r="E180" s="53">
        <v>4173</v>
      </c>
      <c r="F180" s="54">
        <v>4133</v>
      </c>
      <c r="G180" s="55" t="s">
        <v>554</v>
      </c>
    </row>
    <row r="181" spans="1:7">
      <c r="A181" s="50">
        <v>4432</v>
      </c>
      <c r="B181" s="51">
        <v>4553</v>
      </c>
      <c r="C181" s="32">
        <v>4046</v>
      </c>
      <c r="D181" s="52">
        <v>4536</v>
      </c>
      <c r="E181" s="53">
        <v>4576</v>
      </c>
      <c r="F181" s="54">
        <v>4656</v>
      </c>
      <c r="G181" s="55" t="s">
        <v>555</v>
      </c>
    </row>
    <row r="182" spans="1:7">
      <c r="A182" s="50">
        <v>4433</v>
      </c>
      <c r="B182" s="51">
        <v>4554</v>
      </c>
      <c r="C182" s="32">
        <v>4047</v>
      </c>
      <c r="D182" s="52">
        <v>4537</v>
      </c>
      <c r="E182" s="53">
        <v>4577</v>
      </c>
      <c r="F182" s="54">
        <v>4657</v>
      </c>
      <c r="G182" s="55" t="s">
        <v>556</v>
      </c>
    </row>
    <row r="183" spans="1:7">
      <c r="A183" s="50">
        <v>4434</v>
      </c>
      <c r="B183" s="51">
        <v>4555</v>
      </c>
      <c r="C183" s="32">
        <v>4048</v>
      </c>
      <c r="D183" s="52">
        <v>4538</v>
      </c>
      <c r="E183" s="53">
        <v>4578</v>
      </c>
      <c r="F183" s="54">
        <v>4658</v>
      </c>
      <c r="G183" s="55" t="s">
        <v>141</v>
      </c>
    </row>
    <row r="184" spans="1:7">
      <c r="A184" s="50">
        <v>4461</v>
      </c>
      <c r="B184" s="51">
        <v>4557</v>
      </c>
      <c r="C184" s="32">
        <v>4078</v>
      </c>
      <c r="D184" s="52">
        <v>4565</v>
      </c>
      <c r="E184" s="53">
        <v>4605</v>
      </c>
      <c r="F184" s="54">
        <v>4684</v>
      </c>
      <c r="G184" s="55" t="s">
        <v>557</v>
      </c>
    </row>
    <row r="185" spans="1:7">
      <c r="A185" s="50">
        <v>4462</v>
      </c>
      <c r="B185" s="51">
        <v>4558</v>
      </c>
      <c r="C185" s="32">
        <v>4079</v>
      </c>
      <c r="D185" s="52">
        <v>4566</v>
      </c>
      <c r="E185" s="53">
        <v>4606</v>
      </c>
      <c r="F185" s="54">
        <v>4685</v>
      </c>
      <c r="G185" s="55" t="s">
        <v>558</v>
      </c>
    </row>
    <row r="186" spans="1:7">
      <c r="A186" s="50">
        <v>4464</v>
      </c>
      <c r="B186" s="51">
        <v>4560</v>
      </c>
      <c r="C186" s="32">
        <v>4081</v>
      </c>
      <c r="D186" s="52">
        <v>4567</v>
      </c>
      <c r="E186" s="53">
        <v>4607</v>
      </c>
      <c r="F186" s="54">
        <v>4686</v>
      </c>
      <c r="G186" s="55" t="s">
        <v>141</v>
      </c>
    </row>
    <row r="187" spans="1:7">
      <c r="A187" s="50">
        <v>4465</v>
      </c>
      <c r="B187" s="51">
        <v>4561</v>
      </c>
      <c r="C187" s="32">
        <v>4082</v>
      </c>
      <c r="D187" s="52">
        <v>4568</v>
      </c>
      <c r="E187" s="53">
        <v>4608</v>
      </c>
      <c r="F187" s="54">
        <v>4687</v>
      </c>
      <c r="G187" s="55" t="s">
        <v>559</v>
      </c>
    </row>
    <row r="188" spans="1:7">
      <c r="A188" s="50">
        <v>4466</v>
      </c>
      <c r="B188" s="51">
        <v>4562</v>
      </c>
      <c r="C188" s="32">
        <v>4083</v>
      </c>
      <c r="D188" s="52">
        <v>4569</v>
      </c>
      <c r="E188" s="53">
        <v>4610</v>
      </c>
      <c r="F188" s="54">
        <v>4689</v>
      </c>
      <c r="G188" s="55" t="s">
        <v>560</v>
      </c>
    </row>
    <row r="189" spans="1:7">
      <c r="A189" s="50">
        <v>4467</v>
      </c>
      <c r="B189" s="51">
        <v>4563</v>
      </c>
      <c r="C189" s="32">
        <v>4084</v>
      </c>
      <c r="D189" s="52">
        <v>4570</v>
      </c>
      <c r="E189" s="53">
        <v>4611</v>
      </c>
      <c r="F189" s="54">
        <v>4690</v>
      </c>
      <c r="G189" s="55" t="s">
        <v>561</v>
      </c>
    </row>
    <row r="190" spans="1:7">
      <c r="A190" s="50">
        <v>4541</v>
      </c>
      <c r="B190" s="51">
        <v>4567</v>
      </c>
      <c r="C190" s="32">
        <v>4106</v>
      </c>
      <c r="D190" s="52">
        <v>4644</v>
      </c>
      <c r="E190" s="53">
        <v>4684</v>
      </c>
      <c r="F190" s="54">
        <v>4735</v>
      </c>
      <c r="G190" s="55" t="s">
        <v>562</v>
      </c>
    </row>
    <row r="191" spans="1:7">
      <c r="A191" s="50">
        <v>4543</v>
      </c>
      <c r="B191" s="51">
        <v>4569</v>
      </c>
      <c r="C191" s="32">
        <v>4108</v>
      </c>
      <c r="D191" s="52">
        <v>4646</v>
      </c>
      <c r="E191" s="53">
        <v>4686</v>
      </c>
      <c r="F191" s="54">
        <v>4737</v>
      </c>
      <c r="G191" s="55" t="s">
        <v>563</v>
      </c>
    </row>
    <row r="192" spans="1:7">
      <c r="A192" s="50">
        <v>4546</v>
      </c>
      <c r="B192" s="51">
        <v>4571</v>
      </c>
      <c r="C192" s="32">
        <v>3898</v>
      </c>
      <c r="D192" s="52">
        <v>4647</v>
      </c>
      <c r="E192" s="53">
        <v>4689</v>
      </c>
      <c r="F192" s="54">
        <v>4740</v>
      </c>
      <c r="G192" s="55" t="s">
        <v>564</v>
      </c>
    </row>
    <row r="193" spans="1:7">
      <c r="A193" s="50">
        <v>4548</v>
      </c>
      <c r="B193" s="51">
        <v>4573</v>
      </c>
      <c r="C193" s="32">
        <v>4112</v>
      </c>
      <c r="D193" s="52">
        <v>4649</v>
      </c>
      <c r="E193" s="53">
        <v>4691</v>
      </c>
      <c r="F193" s="54">
        <v>4742</v>
      </c>
      <c r="G193" s="55" t="s">
        <v>564</v>
      </c>
    </row>
    <row r="194" spans="1:7">
      <c r="A194" s="50">
        <v>4549</v>
      </c>
      <c r="B194" s="51">
        <v>4574</v>
      </c>
      <c r="C194" s="32">
        <v>4113</v>
      </c>
      <c r="D194" s="52">
        <v>4650</v>
      </c>
      <c r="E194" s="53">
        <v>4692</v>
      </c>
      <c r="F194" s="54">
        <v>4743</v>
      </c>
      <c r="G194" s="55" t="s">
        <v>565</v>
      </c>
    </row>
    <row r="195" spans="1:7">
      <c r="A195" s="50">
        <v>4550</v>
      </c>
      <c r="B195" s="51">
        <v>4575</v>
      </c>
      <c r="C195" s="32">
        <v>4114</v>
      </c>
      <c r="D195" s="52">
        <v>4651</v>
      </c>
      <c r="E195" s="53">
        <v>4693</v>
      </c>
      <c r="F195" s="54">
        <v>4744</v>
      </c>
      <c r="G195" s="55" t="s">
        <v>566</v>
      </c>
    </row>
    <row r="196" spans="1:7">
      <c r="A196" s="50">
        <v>4551</v>
      </c>
      <c r="B196" s="51">
        <v>4576</v>
      </c>
      <c r="C196" s="32">
        <v>4115</v>
      </c>
      <c r="D196" s="52">
        <v>4652</v>
      </c>
      <c r="E196" s="53">
        <v>4694</v>
      </c>
      <c r="F196" s="54">
        <v>4745</v>
      </c>
      <c r="G196" s="55" t="s">
        <v>141</v>
      </c>
    </row>
    <row r="197" spans="1:7">
      <c r="A197"/>
      <c r="B197"/>
      <c r="C197"/>
      <c r="D197"/>
      <c r="E197"/>
      <c r="F197"/>
      <c r="G197"/>
    </row>
    <row r="198" spans="1:7" s="131" customFormat="1" ht="15.6">
      <c r="A198" s="171" t="s">
        <v>831</v>
      </c>
      <c r="B198" s="171"/>
      <c r="C198" s="171"/>
      <c r="D198" s="171"/>
      <c r="E198" s="171"/>
      <c r="F198" s="171"/>
      <c r="G198" s="171"/>
    </row>
    <row r="199" spans="1:7">
      <c r="A199"/>
      <c r="B199"/>
      <c r="C199"/>
      <c r="D199"/>
      <c r="E199"/>
      <c r="F199"/>
      <c r="G199"/>
    </row>
    <row r="200" spans="1:7" ht="15.6">
      <c r="A200" s="43" t="s">
        <v>390</v>
      </c>
      <c r="B200" s="44" t="s">
        <v>391</v>
      </c>
      <c r="C200" s="45" t="s">
        <v>392</v>
      </c>
      <c r="D200" s="46" t="s">
        <v>393</v>
      </c>
      <c r="E200" s="47" t="s">
        <v>394</v>
      </c>
      <c r="F200" s="48" t="s">
        <v>395</v>
      </c>
      <c r="G200" s="49" t="s">
        <v>396</v>
      </c>
    </row>
    <row r="201" spans="1:7">
      <c r="A201" s="50">
        <v>4790</v>
      </c>
      <c r="B201" s="51">
        <v>4712</v>
      </c>
      <c r="C201" s="32">
        <v>4407</v>
      </c>
      <c r="D201" s="52">
        <v>6266</v>
      </c>
      <c r="E201" s="53">
        <v>4816</v>
      </c>
      <c r="F201" s="54">
        <v>4956</v>
      </c>
      <c r="G201" s="55" t="s">
        <v>567</v>
      </c>
    </row>
    <row r="202" spans="1:7">
      <c r="A202" s="50">
        <v>4810</v>
      </c>
      <c r="B202" s="51">
        <v>4734</v>
      </c>
      <c r="C202" s="32">
        <v>4428</v>
      </c>
      <c r="D202" s="52">
        <v>6285</v>
      </c>
      <c r="E202" s="53">
        <v>4837</v>
      </c>
      <c r="F202" s="54">
        <v>4976</v>
      </c>
      <c r="G202" s="55" t="s">
        <v>568</v>
      </c>
    </row>
    <row r="203" spans="1:7">
      <c r="A203" s="50">
        <v>4830</v>
      </c>
      <c r="B203" s="51">
        <v>4752</v>
      </c>
      <c r="C203" s="32">
        <v>4448</v>
      </c>
      <c r="D203" s="52">
        <v>6306</v>
      </c>
      <c r="E203" s="53">
        <v>4855</v>
      </c>
      <c r="F203" s="54">
        <v>4995</v>
      </c>
      <c r="G203" s="55" t="s">
        <v>569</v>
      </c>
    </row>
    <row r="204" spans="1:7">
      <c r="A204" s="50">
        <v>4849</v>
      </c>
      <c r="B204" s="51">
        <v>4770</v>
      </c>
      <c r="C204" s="32">
        <v>4467</v>
      </c>
      <c r="D204" s="52">
        <v>6324</v>
      </c>
      <c r="E204" s="53">
        <v>4876</v>
      </c>
      <c r="F204" s="54">
        <v>5015</v>
      </c>
      <c r="G204" s="55" t="s">
        <v>570</v>
      </c>
    </row>
    <row r="205" spans="1:7">
      <c r="A205" s="50">
        <v>4877</v>
      </c>
      <c r="B205" s="51">
        <v>4798</v>
      </c>
      <c r="C205" s="32">
        <v>4494</v>
      </c>
      <c r="D205" s="52">
        <v>6352</v>
      </c>
      <c r="E205" s="53">
        <v>4902</v>
      </c>
      <c r="F205" s="54">
        <v>5041</v>
      </c>
      <c r="G205" s="55" t="s">
        <v>571</v>
      </c>
    </row>
    <row r="206" spans="1:7">
      <c r="A206" s="50">
        <v>4894</v>
      </c>
      <c r="B206" s="51">
        <v>4816</v>
      </c>
      <c r="C206" s="32">
        <v>4511</v>
      </c>
      <c r="D206" s="52">
        <v>6369</v>
      </c>
      <c r="E206" s="53">
        <v>4918</v>
      </c>
      <c r="F206" s="54">
        <v>5057</v>
      </c>
      <c r="G206" s="55" t="s">
        <v>572</v>
      </c>
    </row>
    <row r="207" spans="1:7">
      <c r="A207" s="50">
        <v>4913</v>
      </c>
      <c r="B207" s="51">
        <v>4835</v>
      </c>
      <c r="C207" s="32">
        <v>4530</v>
      </c>
      <c r="D207" s="52">
        <v>6389</v>
      </c>
      <c r="E207" s="53">
        <v>4937</v>
      </c>
      <c r="F207" s="54">
        <v>5076</v>
      </c>
      <c r="G207" s="55" t="s">
        <v>573</v>
      </c>
    </row>
    <row r="208" spans="1:7">
      <c r="A208" s="50">
        <v>4953</v>
      </c>
      <c r="B208" s="51">
        <v>4873</v>
      </c>
      <c r="C208" s="32">
        <v>4569</v>
      </c>
      <c r="D208" s="52">
        <v>6426</v>
      </c>
      <c r="E208" s="53">
        <v>4974</v>
      </c>
      <c r="F208" s="54">
        <v>5114</v>
      </c>
      <c r="G208" s="55" t="s">
        <v>574</v>
      </c>
    </row>
    <row r="209" spans="1:7">
      <c r="A209" s="50">
        <v>4970</v>
      </c>
      <c r="B209" s="51">
        <v>4890</v>
      </c>
      <c r="C209" s="32">
        <v>4586</v>
      </c>
      <c r="D209" s="52">
        <v>6443</v>
      </c>
      <c r="E209" s="53">
        <v>4990</v>
      </c>
      <c r="F209" s="54">
        <v>5130</v>
      </c>
      <c r="G209" s="55" t="s">
        <v>575</v>
      </c>
    </row>
    <row r="210" spans="1:7">
      <c r="A210" s="50">
        <v>4991</v>
      </c>
      <c r="B210" s="51">
        <v>4912</v>
      </c>
      <c r="C210" s="32">
        <v>4607</v>
      </c>
      <c r="D210" s="52">
        <v>6464</v>
      </c>
      <c r="E210" s="53">
        <v>5011</v>
      </c>
      <c r="F210" s="54">
        <v>5151</v>
      </c>
      <c r="G210" s="55" t="s">
        <v>576</v>
      </c>
    </row>
    <row r="211" spans="1:7">
      <c r="A211" s="50">
        <v>5026</v>
      </c>
      <c r="B211" s="51">
        <v>4946</v>
      </c>
      <c r="C211" s="32">
        <v>4643</v>
      </c>
      <c r="D211" s="52">
        <v>4755</v>
      </c>
      <c r="E211" s="53">
        <v>5045</v>
      </c>
      <c r="F211" s="54">
        <v>5185</v>
      </c>
      <c r="G211" s="55" t="s">
        <v>577</v>
      </c>
    </row>
    <row r="212" spans="1:7">
      <c r="A212" s="50">
        <v>5130</v>
      </c>
      <c r="B212" s="51">
        <v>5090</v>
      </c>
      <c r="C212" s="32">
        <v>4744</v>
      </c>
      <c r="D212" s="52">
        <v>4888</v>
      </c>
      <c r="E212" s="53">
        <v>5219</v>
      </c>
      <c r="F212" s="54">
        <v>5262</v>
      </c>
      <c r="G212" s="55" t="s">
        <v>578</v>
      </c>
    </row>
    <row r="213" spans="1:7">
      <c r="A213" s="50">
        <v>5154</v>
      </c>
      <c r="B213" s="51">
        <v>5173</v>
      </c>
      <c r="C213" s="32">
        <v>4812</v>
      </c>
      <c r="D213" s="52">
        <v>4906</v>
      </c>
      <c r="E213" s="53">
        <v>5946</v>
      </c>
      <c r="F213" s="54">
        <v>5973</v>
      </c>
      <c r="G213" s="55" t="s">
        <v>579</v>
      </c>
    </row>
    <row r="214" spans="1:7">
      <c r="A214" s="50">
        <v>5185</v>
      </c>
      <c r="B214" s="51">
        <v>5952</v>
      </c>
      <c r="C214" s="32">
        <v>5574</v>
      </c>
      <c r="D214" s="52">
        <v>4937</v>
      </c>
      <c r="E214" s="53">
        <v>5916</v>
      </c>
      <c r="F214" s="54">
        <v>5941</v>
      </c>
      <c r="G214" s="55" t="s">
        <v>580</v>
      </c>
    </row>
    <row r="215" spans="1:7">
      <c r="A215" s="50">
        <v>5229</v>
      </c>
      <c r="B215" s="51">
        <v>5200</v>
      </c>
      <c r="C215" s="32">
        <v>4817</v>
      </c>
      <c r="D215" s="52">
        <v>4970</v>
      </c>
      <c r="E215" s="53">
        <v>5240</v>
      </c>
      <c r="F215" s="54">
        <v>6637</v>
      </c>
      <c r="G215" s="55" t="s">
        <v>581</v>
      </c>
    </row>
    <row r="216" spans="1:7">
      <c r="A216" s="50">
        <v>5252</v>
      </c>
      <c r="B216" s="51">
        <v>5224</v>
      </c>
      <c r="C216" s="32">
        <v>4841</v>
      </c>
      <c r="D216" s="52">
        <v>4993</v>
      </c>
      <c r="E216" s="53">
        <v>5263</v>
      </c>
      <c r="F216" s="54">
        <v>6614</v>
      </c>
      <c r="G216" s="55" t="s">
        <v>141</v>
      </c>
    </row>
    <row r="217" spans="1:7">
      <c r="A217" s="50">
        <v>5281</v>
      </c>
      <c r="B217" s="51">
        <v>5250</v>
      </c>
      <c r="C217" s="32">
        <v>4868</v>
      </c>
      <c r="D217" s="52">
        <v>5039</v>
      </c>
      <c r="E217" s="53">
        <v>5290</v>
      </c>
      <c r="F217" s="54">
        <v>5327</v>
      </c>
      <c r="G217" s="55" t="s">
        <v>516</v>
      </c>
    </row>
    <row r="218" spans="1:7">
      <c r="A218" s="50">
        <v>5316</v>
      </c>
      <c r="B218" s="51">
        <v>5284</v>
      </c>
      <c r="C218" s="32">
        <v>4903</v>
      </c>
      <c r="D218" s="52">
        <v>5073</v>
      </c>
      <c r="E218" s="53">
        <v>5324</v>
      </c>
      <c r="F218" s="54">
        <v>5362</v>
      </c>
      <c r="G218" s="55" t="s">
        <v>582</v>
      </c>
    </row>
    <row r="219" spans="1:7">
      <c r="A219" s="50">
        <v>5344</v>
      </c>
      <c r="B219" s="51">
        <v>5311</v>
      </c>
      <c r="C219" s="32">
        <v>4932</v>
      </c>
      <c r="D219" s="52">
        <v>5101</v>
      </c>
      <c r="E219" s="53">
        <v>5353</v>
      </c>
      <c r="F219" s="54">
        <v>5390</v>
      </c>
      <c r="G219" s="55" t="s">
        <v>583</v>
      </c>
    </row>
    <row r="220" spans="1:7">
      <c r="A220" s="50">
        <v>5387</v>
      </c>
      <c r="B220" s="51">
        <v>5353</v>
      </c>
      <c r="C220" s="32">
        <v>4975</v>
      </c>
      <c r="D220" s="52">
        <v>5144</v>
      </c>
      <c r="E220" s="53">
        <v>5396</v>
      </c>
      <c r="F220" s="54">
        <v>5433</v>
      </c>
      <c r="G220" s="55" t="s">
        <v>584</v>
      </c>
    </row>
    <row r="221" spans="1:7">
      <c r="A221" s="50">
        <v>5407</v>
      </c>
      <c r="B221" s="51">
        <v>5372</v>
      </c>
      <c r="C221" s="32">
        <v>4995</v>
      </c>
      <c r="D221" s="52">
        <v>5164</v>
      </c>
      <c r="E221" s="53">
        <v>5416</v>
      </c>
      <c r="F221" s="54">
        <v>5453</v>
      </c>
      <c r="G221" s="55" t="s">
        <v>585</v>
      </c>
    </row>
    <row r="222" spans="1:7">
      <c r="A222" s="50">
        <v>5428</v>
      </c>
      <c r="B222" s="51">
        <v>5395</v>
      </c>
      <c r="C222" s="32">
        <v>5018</v>
      </c>
      <c r="D222" s="52">
        <v>5185</v>
      </c>
      <c r="E222" s="53">
        <v>5438</v>
      </c>
      <c r="F222" s="54">
        <v>5475</v>
      </c>
      <c r="G222" s="55" t="s">
        <v>586</v>
      </c>
    </row>
    <row r="223" spans="1:7">
      <c r="A223" s="50">
        <v>5452</v>
      </c>
      <c r="B223" s="51">
        <v>5415</v>
      </c>
      <c r="C223" s="32">
        <v>5041</v>
      </c>
      <c r="D223" s="52">
        <v>5209</v>
      </c>
      <c r="E223" s="53">
        <v>5460</v>
      </c>
      <c r="F223" s="54">
        <v>5498</v>
      </c>
      <c r="G223" s="55" t="s">
        <v>587</v>
      </c>
    </row>
    <row r="224" spans="1:7">
      <c r="A224" s="50">
        <v>5488</v>
      </c>
      <c r="B224" s="51">
        <v>5452</v>
      </c>
      <c r="C224" s="32">
        <v>5077</v>
      </c>
      <c r="D224" s="52">
        <v>5243</v>
      </c>
      <c r="E224" s="53">
        <v>5495</v>
      </c>
      <c r="F224" s="54">
        <v>5523</v>
      </c>
      <c r="G224" s="55" t="s">
        <v>588</v>
      </c>
    </row>
    <row r="225" spans="1:7">
      <c r="A225" s="50">
        <v>5505</v>
      </c>
      <c r="B225" s="51">
        <v>5470</v>
      </c>
      <c r="C225" s="32">
        <v>5096</v>
      </c>
      <c r="D225" s="52">
        <v>5261</v>
      </c>
      <c r="E225" s="53">
        <v>5512</v>
      </c>
      <c r="F225" s="54">
        <v>5541</v>
      </c>
      <c r="G225" s="55" t="s">
        <v>506</v>
      </c>
    </row>
    <row r="226" spans="1:7">
      <c r="A226" s="50">
        <v>5547</v>
      </c>
      <c r="B226" s="51">
        <v>5506</v>
      </c>
      <c r="C226" s="32">
        <v>5137</v>
      </c>
      <c r="D226" s="52">
        <v>5300</v>
      </c>
      <c r="E226" s="53">
        <v>5555</v>
      </c>
      <c r="F226" s="54">
        <v>5584</v>
      </c>
      <c r="G226" s="55" t="s">
        <v>589</v>
      </c>
    </row>
    <row r="227" spans="1:7">
      <c r="A227" s="50">
        <v>5567</v>
      </c>
      <c r="B227" s="51">
        <v>5526</v>
      </c>
      <c r="C227" s="32">
        <v>5157</v>
      </c>
      <c r="D227" s="52">
        <v>5320</v>
      </c>
      <c r="E227" s="53">
        <v>5576</v>
      </c>
      <c r="F227" s="54">
        <v>5605</v>
      </c>
      <c r="G227" s="55" t="s">
        <v>590</v>
      </c>
    </row>
    <row r="228" spans="1:7">
      <c r="A228" s="50">
        <v>5585</v>
      </c>
      <c r="B228" s="51">
        <v>5542</v>
      </c>
      <c r="C228" s="32">
        <v>5174</v>
      </c>
      <c r="D228" s="52">
        <v>5338</v>
      </c>
      <c r="E228" s="53">
        <v>5593</v>
      </c>
      <c r="F228" s="54">
        <v>5622</v>
      </c>
      <c r="G228" s="55" t="s">
        <v>591</v>
      </c>
    </row>
    <row r="229" spans="1:7">
      <c r="A229" s="50">
        <v>5603</v>
      </c>
      <c r="B229" s="51">
        <v>5561</v>
      </c>
      <c r="C229" s="32">
        <v>5193</v>
      </c>
      <c r="D229" s="52">
        <v>5356</v>
      </c>
      <c r="E229" s="53">
        <v>5612</v>
      </c>
      <c r="F229" s="54">
        <v>5640</v>
      </c>
      <c r="G229" s="55" t="s">
        <v>592</v>
      </c>
    </row>
    <row r="230" spans="1:7">
      <c r="A230" s="50">
        <v>5639</v>
      </c>
      <c r="B230" s="51">
        <v>5598</v>
      </c>
      <c r="C230" s="32">
        <v>5226</v>
      </c>
      <c r="D230" s="52">
        <v>5392</v>
      </c>
      <c r="E230" s="53">
        <v>5643</v>
      </c>
      <c r="F230" s="54">
        <v>5671</v>
      </c>
      <c r="G230" s="55" t="s">
        <v>593</v>
      </c>
    </row>
    <row r="231" spans="1:7">
      <c r="A231" s="50">
        <v>5664</v>
      </c>
      <c r="B231" s="51">
        <v>5623</v>
      </c>
      <c r="C231" s="32">
        <v>5251</v>
      </c>
      <c r="D231" s="52">
        <v>5417</v>
      </c>
      <c r="E231" s="53">
        <v>5668</v>
      </c>
      <c r="F231" s="54">
        <v>5696</v>
      </c>
      <c r="G231" s="55" t="s">
        <v>594</v>
      </c>
    </row>
    <row r="232" spans="1:7">
      <c r="A232" s="50">
        <v>5693</v>
      </c>
      <c r="B232" s="51">
        <v>5654</v>
      </c>
      <c r="C232" s="32">
        <v>5280</v>
      </c>
      <c r="D232" s="52">
        <v>5446</v>
      </c>
      <c r="E232" s="53">
        <v>5697</v>
      </c>
      <c r="F232" s="54">
        <v>5725</v>
      </c>
      <c r="G232" s="55" t="s">
        <v>595</v>
      </c>
    </row>
    <row r="233" spans="1:7">
      <c r="A233" s="50">
        <v>5712</v>
      </c>
      <c r="B233" s="51">
        <v>5673</v>
      </c>
      <c r="C233" s="32">
        <v>5299</v>
      </c>
      <c r="D233" s="52">
        <v>5465</v>
      </c>
      <c r="E233" s="53">
        <v>5716</v>
      </c>
      <c r="F233" s="54">
        <v>5744</v>
      </c>
      <c r="G233" s="55" t="s">
        <v>596</v>
      </c>
    </row>
    <row r="234" spans="1:7">
      <c r="A234" s="50">
        <v>5728</v>
      </c>
      <c r="B234" s="51">
        <v>5690</v>
      </c>
      <c r="C234" s="32">
        <v>5315</v>
      </c>
      <c r="D234" s="52">
        <v>5481</v>
      </c>
      <c r="E234" s="53">
        <v>5732</v>
      </c>
      <c r="F234" s="54">
        <v>5760</v>
      </c>
      <c r="G234" s="55" t="s">
        <v>141</v>
      </c>
    </row>
    <row r="235" spans="1:7">
      <c r="A235" s="50">
        <v>5760</v>
      </c>
      <c r="B235" s="51">
        <v>5722</v>
      </c>
      <c r="C235" s="32">
        <v>5347</v>
      </c>
      <c r="D235" s="52">
        <v>5514</v>
      </c>
      <c r="E235" s="53">
        <v>5765</v>
      </c>
      <c r="F235" s="54">
        <v>5792</v>
      </c>
      <c r="G235" s="55" t="s">
        <v>597</v>
      </c>
    </row>
    <row r="236" spans="1:7">
      <c r="A236" s="50">
        <v>5848</v>
      </c>
      <c r="B236" s="51">
        <v>5753</v>
      </c>
      <c r="C236" s="32">
        <v>5380</v>
      </c>
      <c r="D236" s="52">
        <v>5611</v>
      </c>
      <c r="E236" s="53">
        <v>5795</v>
      </c>
      <c r="F236" s="54">
        <v>5821</v>
      </c>
      <c r="G236" s="55" t="s">
        <v>598</v>
      </c>
    </row>
    <row r="237" spans="1:7">
      <c r="A237" s="50">
        <v>5880</v>
      </c>
      <c r="B237" s="51">
        <v>5784</v>
      </c>
      <c r="C237" s="32">
        <v>5412</v>
      </c>
      <c r="D237" s="52">
        <v>5643</v>
      </c>
      <c r="E237" s="53">
        <v>5826</v>
      </c>
      <c r="F237" s="54">
        <v>5852</v>
      </c>
      <c r="G237" s="55" t="s">
        <v>599</v>
      </c>
    </row>
    <row r="238" spans="1:7">
      <c r="A238" s="50">
        <v>5929</v>
      </c>
      <c r="B238" s="51">
        <v>5861</v>
      </c>
      <c r="C238" s="32">
        <v>5461</v>
      </c>
      <c r="D238" s="52">
        <v>5692</v>
      </c>
      <c r="E238" s="53">
        <v>5874</v>
      </c>
      <c r="F238" s="54">
        <v>5899</v>
      </c>
      <c r="G238" s="55" t="s">
        <v>600</v>
      </c>
    </row>
    <row r="239" spans="1:7">
      <c r="A239" s="50">
        <v>5948</v>
      </c>
      <c r="B239" s="51">
        <v>5881</v>
      </c>
      <c r="C239" s="32">
        <v>5479</v>
      </c>
      <c r="D239" s="52">
        <v>5710</v>
      </c>
      <c r="E239" s="53">
        <v>5893</v>
      </c>
      <c r="F239" s="54">
        <v>5918</v>
      </c>
      <c r="G239" s="55" t="s">
        <v>601</v>
      </c>
    </row>
    <row r="240" spans="1:7">
      <c r="A240" s="50">
        <v>6036</v>
      </c>
      <c r="B240" s="51">
        <v>6040</v>
      </c>
      <c r="C240" s="32">
        <v>5665</v>
      </c>
      <c r="D240" s="52">
        <v>5819</v>
      </c>
      <c r="E240" s="53">
        <v>6014</v>
      </c>
      <c r="F240" s="54">
        <v>6195</v>
      </c>
      <c r="G240" s="55" t="s">
        <v>602</v>
      </c>
    </row>
    <row r="241" spans="1:7">
      <c r="A241" s="50">
        <v>6058</v>
      </c>
      <c r="B241" s="51">
        <v>6061</v>
      </c>
      <c r="C241" s="32">
        <v>5686</v>
      </c>
      <c r="D241" s="52">
        <v>5839</v>
      </c>
      <c r="E241" s="53">
        <v>6036</v>
      </c>
      <c r="F241" s="54">
        <v>6219</v>
      </c>
      <c r="G241" s="55" t="s">
        <v>141</v>
      </c>
    </row>
    <row r="242" spans="1:7">
      <c r="A242" s="50">
        <v>6099</v>
      </c>
      <c r="B242" s="51">
        <v>6098</v>
      </c>
      <c r="C242" s="32">
        <v>5726</v>
      </c>
      <c r="D242" s="52">
        <v>5880</v>
      </c>
      <c r="E242" s="53">
        <v>6072</v>
      </c>
      <c r="F242" s="54">
        <v>6256</v>
      </c>
      <c r="G242" s="55" t="s">
        <v>141</v>
      </c>
    </row>
    <row r="243" spans="1:7">
      <c r="A243" s="50">
        <v>6117</v>
      </c>
      <c r="B243" s="51">
        <v>6117</v>
      </c>
      <c r="C243" s="32">
        <v>5744</v>
      </c>
      <c r="D243" s="52">
        <v>5898</v>
      </c>
      <c r="E243" s="53">
        <v>6090</v>
      </c>
      <c r="F243" s="54">
        <v>6274</v>
      </c>
      <c r="G243" s="55" t="s">
        <v>141</v>
      </c>
    </row>
    <row r="244" spans="1:7">
      <c r="A244" s="50">
        <v>6136</v>
      </c>
      <c r="B244" s="51">
        <v>6134</v>
      </c>
      <c r="C244" s="32">
        <v>5762</v>
      </c>
      <c r="D244" s="52">
        <v>5916</v>
      </c>
      <c r="E244" s="53">
        <v>6108</v>
      </c>
      <c r="F244" s="54">
        <v>6292</v>
      </c>
      <c r="G244" s="55" t="s">
        <v>603</v>
      </c>
    </row>
    <row r="245" spans="1:7">
      <c r="A245" s="50">
        <v>6181</v>
      </c>
      <c r="B245" s="51">
        <v>6175</v>
      </c>
      <c r="C245" s="32">
        <v>5805</v>
      </c>
      <c r="D245" s="52">
        <v>5958</v>
      </c>
      <c r="E245" s="53">
        <v>6150</v>
      </c>
      <c r="F245" s="54">
        <v>6333</v>
      </c>
      <c r="G245" s="55" t="s">
        <v>604</v>
      </c>
    </row>
    <row r="246" spans="1:7">
      <c r="A246" s="50">
        <v>6234</v>
      </c>
      <c r="B246" s="51">
        <v>6228</v>
      </c>
      <c r="C246" s="32">
        <v>5858</v>
      </c>
      <c r="D246" s="52">
        <v>6012</v>
      </c>
      <c r="E246" s="53">
        <v>6207</v>
      </c>
      <c r="F246" s="54">
        <v>6390</v>
      </c>
      <c r="G246" s="55" t="s">
        <v>605</v>
      </c>
    </row>
    <row r="247" spans="1:7">
      <c r="A247" s="50">
        <v>6255</v>
      </c>
      <c r="B247" s="51">
        <v>6249</v>
      </c>
      <c r="C247" s="32">
        <v>5880</v>
      </c>
      <c r="D247" s="52">
        <v>6033</v>
      </c>
      <c r="E247" s="53">
        <v>6228</v>
      </c>
      <c r="F247" s="54">
        <v>6412</v>
      </c>
      <c r="G247" s="55" t="s">
        <v>606</v>
      </c>
    </row>
    <row r="248" spans="1:7">
      <c r="A248" s="50">
        <v>6281</v>
      </c>
      <c r="B248" s="51">
        <v>6276</v>
      </c>
      <c r="C248" s="32">
        <v>5907</v>
      </c>
      <c r="D248" s="52">
        <v>6059</v>
      </c>
      <c r="E248" s="53">
        <v>6254</v>
      </c>
      <c r="F248" s="54">
        <v>6438</v>
      </c>
      <c r="G248" s="55" t="s">
        <v>607</v>
      </c>
    </row>
    <row r="249" spans="1:7">
      <c r="A249" s="50">
        <v>6313</v>
      </c>
      <c r="B249" s="51">
        <v>6308</v>
      </c>
      <c r="C249" s="32">
        <v>5939</v>
      </c>
      <c r="D249" s="52">
        <v>6092</v>
      </c>
      <c r="E249" s="53">
        <v>6286</v>
      </c>
      <c r="F249" s="54">
        <v>6470</v>
      </c>
      <c r="G249" s="55" t="s">
        <v>608</v>
      </c>
    </row>
    <row r="250" spans="1:7">
      <c r="A250" s="50">
        <v>6332</v>
      </c>
      <c r="B250" s="51">
        <v>6327</v>
      </c>
      <c r="C250" s="32">
        <v>5958</v>
      </c>
      <c r="D250" s="52">
        <v>6111</v>
      </c>
      <c r="E250" s="53">
        <v>6306</v>
      </c>
      <c r="F250" s="54">
        <v>6490</v>
      </c>
      <c r="G250" s="55" t="s">
        <v>609</v>
      </c>
    </row>
    <row r="251" spans="1:7">
      <c r="A251" s="50">
        <v>6357</v>
      </c>
      <c r="B251" s="51">
        <v>6353</v>
      </c>
      <c r="C251" s="32">
        <v>5983</v>
      </c>
      <c r="D251" s="52">
        <v>6133</v>
      </c>
      <c r="E251" s="53">
        <v>6330</v>
      </c>
      <c r="F251" s="54">
        <v>6514</v>
      </c>
      <c r="G251" s="55" t="s">
        <v>610</v>
      </c>
    </row>
    <row r="252" spans="1:7">
      <c r="A252" s="50">
        <v>6378</v>
      </c>
      <c r="B252" s="51">
        <v>6375</v>
      </c>
      <c r="C252" s="32">
        <v>6003</v>
      </c>
      <c r="D252" s="52">
        <v>6155</v>
      </c>
      <c r="E252" s="53">
        <v>6351</v>
      </c>
      <c r="F252" s="54">
        <v>6535</v>
      </c>
      <c r="G252" s="55" t="s">
        <v>611</v>
      </c>
    </row>
    <row r="253" spans="1:7">
      <c r="A253" s="50">
        <v>6423</v>
      </c>
      <c r="B253" s="51">
        <v>6448</v>
      </c>
      <c r="C253" s="32">
        <v>6031</v>
      </c>
      <c r="D253" s="52">
        <v>6500</v>
      </c>
      <c r="E253" s="53">
        <v>6402</v>
      </c>
      <c r="F253" s="54">
        <v>6591</v>
      </c>
      <c r="G253" s="55" t="s">
        <v>612</v>
      </c>
    </row>
    <row r="254" spans="1:7">
      <c r="A254" s="50">
        <v>6452</v>
      </c>
      <c r="B254" s="51">
        <v>6478</v>
      </c>
      <c r="C254" s="32">
        <v>6061</v>
      </c>
      <c r="D254" s="52">
        <v>6529</v>
      </c>
      <c r="E254" s="53">
        <v>6430</v>
      </c>
      <c r="F254" s="54">
        <v>6661</v>
      </c>
      <c r="G254" s="55" t="s">
        <v>613</v>
      </c>
    </row>
    <row r="255" spans="1:7">
      <c r="A255" s="50">
        <v>6472</v>
      </c>
      <c r="B255" s="51">
        <v>6500</v>
      </c>
      <c r="C255" s="32">
        <v>6081</v>
      </c>
      <c r="D255" s="52">
        <v>6549</v>
      </c>
      <c r="E255" s="53">
        <v>6451</v>
      </c>
      <c r="F255" s="54">
        <v>6683</v>
      </c>
      <c r="G255" s="55" t="s">
        <v>141</v>
      </c>
    </row>
    <row r="256" spans="1:7">
      <c r="A256"/>
      <c r="B256"/>
      <c r="C256"/>
      <c r="D256"/>
      <c r="E256"/>
      <c r="F256"/>
      <c r="G256"/>
    </row>
  </sheetData>
  <mergeCells count="3">
    <mergeCell ref="A1:G1"/>
    <mergeCell ref="A108:G108"/>
    <mergeCell ref="A198:G19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I23"/>
  <sheetViews>
    <sheetView zoomScaleNormal="100" workbookViewId="0">
      <selection sqref="A1:G1"/>
    </sheetView>
  </sheetViews>
  <sheetFormatPr baseColWidth="10" defaultRowHeight="14.4"/>
  <cols>
    <col min="1" max="1" width="29.109375" style="128" bestFit="1" customWidth="1"/>
    <col min="2" max="6" width="18.109375" style="128" customWidth="1"/>
    <col min="7" max="16384" width="11.5546875" style="128"/>
  </cols>
  <sheetData>
    <row r="1" spans="1:9" s="131" customFormat="1" ht="15.6">
      <c r="A1" s="171" t="s">
        <v>829</v>
      </c>
      <c r="B1" s="171"/>
      <c r="C1" s="171"/>
      <c r="D1" s="171"/>
      <c r="E1" s="171"/>
      <c r="F1" s="171"/>
      <c r="G1" s="171"/>
      <c r="H1" s="121"/>
      <c r="I1" s="121"/>
    </row>
    <row r="2" spans="1:9">
      <c r="A2" s="56"/>
      <c r="B2" s="56"/>
      <c r="C2" s="56"/>
      <c r="D2" s="56"/>
      <c r="E2" s="56"/>
      <c r="F2" s="56"/>
      <c r="G2"/>
      <c r="H2"/>
      <c r="I2"/>
    </row>
    <row r="3" spans="1:9" ht="27.6" customHeight="1">
      <c r="A3"/>
      <c r="B3" s="58" t="s">
        <v>655</v>
      </c>
      <c r="C3" s="67" t="s">
        <v>654</v>
      </c>
      <c r="D3" s="59" t="s">
        <v>656</v>
      </c>
      <c r="E3" s="70" t="s">
        <v>657</v>
      </c>
      <c r="F3" s="60" t="s">
        <v>658</v>
      </c>
      <c r="G3"/>
      <c r="H3"/>
      <c r="I3"/>
    </row>
    <row r="4" spans="1:9">
      <c r="A4" s="61" t="s">
        <v>642</v>
      </c>
      <c r="B4" s="65"/>
      <c r="C4" s="68"/>
      <c r="D4" s="73"/>
      <c r="E4" s="71"/>
      <c r="F4" s="75"/>
      <c r="G4"/>
      <c r="H4"/>
      <c r="I4"/>
    </row>
    <row r="5" spans="1:9">
      <c r="A5" s="62" t="s">
        <v>643</v>
      </c>
      <c r="B5" s="66">
        <v>61244037</v>
      </c>
      <c r="C5" s="69">
        <v>45200313</v>
      </c>
      <c r="D5" s="74">
        <v>51685124</v>
      </c>
      <c r="E5" s="72">
        <v>95072072</v>
      </c>
      <c r="F5" s="76">
        <v>61669558</v>
      </c>
      <c r="G5"/>
      <c r="H5"/>
      <c r="I5"/>
    </row>
    <row r="6" spans="1:9" ht="28.8">
      <c r="A6" s="64" t="s">
        <v>650</v>
      </c>
      <c r="B6" s="66">
        <v>54388498</v>
      </c>
      <c r="C6" s="69">
        <v>34514806</v>
      </c>
      <c r="D6" s="74">
        <v>39846295</v>
      </c>
      <c r="E6" s="72">
        <v>71564603</v>
      </c>
      <c r="F6" s="76">
        <v>46662317</v>
      </c>
      <c r="G6"/>
      <c r="H6"/>
      <c r="I6"/>
    </row>
    <row r="7" spans="1:9">
      <c r="A7" s="61" t="s">
        <v>644</v>
      </c>
      <c r="B7" s="65"/>
      <c r="C7" s="68"/>
      <c r="D7" s="73"/>
      <c r="E7" s="71"/>
      <c r="F7" s="75"/>
      <c r="G7"/>
      <c r="H7"/>
      <c r="I7"/>
    </row>
    <row r="8" spans="1:9">
      <c r="A8" s="62" t="s">
        <v>664</v>
      </c>
      <c r="B8" s="117">
        <v>108776996</v>
      </c>
      <c r="C8" s="69">
        <v>69029612</v>
      </c>
      <c r="D8" s="74">
        <v>79692590</v>
      </c>
      <c r="E8" s="72">
        <v>143129206</v>
      </c>
      <c r="F8" s="76">
        <v>93324634</v>
      </c>
      <c r="G8"/>
      <c r="H8"/>
      <c r="I8"/>
    </row>
    <row r="9" spans="1:9">
      <c r="A9" s="63" t="s">
        <v>645</v>
      </c>
      <c r="B9" s="117">
        <v>106116435</v>
      </c>
      <c r="C9" s="69">
        <v>67888611</v>
      </c>
      <c r="D9" s="74">
        <v>78859678</v>
      </c>
      <c r="E9" s="72">
        <v>141890452</v>
      </c>
      <c r="F9" s="76">
        <v>90012935</v>
      </c>
      <c r="G9"/>
      <c r="H9"/>
      <c r="I9"/>
    </row>
    <row r="10" spans="1:9">
      <c r="A10" s="62" t="s">
        <v>646</v>
      </c>
      <c r="B10" s="117">
        <v>65325338</v>
      </c>
      <c r="C10" s="69">
        <v>64438226</v>
      </c>
      <c r="D10" s="74">
        <v>73484252</v>
      </c>
      <c r="E10" s="72">
        <v>140076472</v>
      </c>
      <c r="F10" s="76">
        <v>86149994</v>
      </c>
      <c r="G10"/>
      <c r="H10"/>
      <c r="I10"/>
    </row>
    <row r="11" spans="1:9">
      <c r="A11" s="62" t="s">
        <v>663</v>
      </c>
      <c r="B11" s="117">
        <v>40791097</v>
      </c>
      <c r="C11" s="69">
        <v>3450385</v>
      </c>
      <c r="D11" s="74">
        <v>5375426</v>
      </c>
      <c r="E11" s="72">
        <v>1813980</v>
      </c>
      <c r="F11" s="76">
        <v>3862941</v>
      </c>
      <c r="G11"/>
      <c r="H11"/>
      <c r="I11"/>
    </row>
    <row r="12" spans="1:9">
      <c r="A12" s="61" t="s">
        <v>653</v>
      </c>
      <c r="B12" s="65"/>
      <c r="C12" s="68"/>
      <c r="D12" s="73"/>
      <c r="E12" s="71"/>
      <c r="F12" s="75"/>
      <c r="G12"/>
      <c r="H12"/>
      <c r="I12"/>
    </row>
    <row r="13" spans="1:9">
      <c r="A13" s="62" t="s">
        <v>647</v>
      </c>
      <c r="B13" s="66">
        <v>6609808</v>
      </c>
      <c r="C13" s="69">
        <v>6789493</v>
      </c>
      <c r="D13" s="74">
        <v>6636281</v>
      </c>
      <c r="E13" s="72">
        <v>6425048</v>
      </c>
      <c r="F13" s="76">
        <v>6848280</v>
      </c>
      <c r="G13"/>
      <c r="H13"/>
      <c r="I13"/>
    </row>
    <row r="14" spans="1:9">
      <c r="A14" s="62" t="s">
        <v>662</v>
      </c>
      <c r="B14" s="65">
        <v>130</v>
      </c>
      <c r="C14" s="68">
        <v>195</v>
      </c>
      <c r="D14" s="73">
        <v>131</v>
      </c>
      <c r="E14" s="71">
        <v>207</v>
      </c>
      <c r="F14" s="75">
        <v>173</v>
      </c>
      <c r="G14"/>
      <c r="H14"/>
      <c r="I14"/>
    </row>
    <row r="15" spans="1:9" ht="16.2">
      <c r="A15" s="63" t="s">
        <v>651</v>
      </c>
      <c r="B15" s="65">
        <v>79</v>
      </c>
      <c r="C15" s="68">
        <v>185</v>
      </c>
      <c r="D15" s="73">
        <v>119</v>
      </c>
      <c r="E15" s="71" t="s">
        <v>659</v>
      </c>
      <c r="F15" s="75">
        <v>161</v>
      </c>
      <c r="G15"/>
      <c r="H15"/>
      <c r="I15"/>
    </row>
    <row r="16" spans="1:9" ht="28.8">
      <c r="A16" s="63" t="s">
        <v>652</v>
      </c>
      <c r="B16" s="65">
        <v>79</v>
      </c>
      <c r="C16" s="68">
        <v>185</v>
      </c>
      <c r="D16" s="73">
        <v>119</v>
      </c>
      <c r="E16" s="77" t="s">
        <v>660</v>
      </c>
      <c r="F16" s="75">
        <v>161</v>
      </c>
      <c r="G16"/>
      <c r="H16"/>
      <c r="I16"/>
    </row>
    <row r="17" spans="1:9">
      <c r="A17" s="62" t="s">
        <v>649</v>
      </c>
      <c r="B17" s="66">
        <v>367362</v>
      </c>
      <c r="C17" s="69">
        <v>276433</v>
      </c>
      <c r="D17" s="74">
        <v>213301</v>
      </c>
      <c r="E17" s="72">
        <v>174990</v>
      </c>
      <c r="F17" s="76">
        <v>203032</v>
      </c>
      <c r="G17"/>
      <c r="H17"/>
      <c r="I17"/>
    </row>
    <row r="18" spans="1:9">
      <c r="A18" s="62" t="s">
        <v>648</v>
      </c>
      <c r="B18" s="65">
        <v>7</v>
      </c>
      <c r="C18" s="68">
        <v>7</v>
      </c>
      <c r="D18" s="73">
        <v>10</v>
      </c>
      <c r="E18" s="71">
        <v>11</v>
      </c>
      <c r="F18" s="75">
        <v>9</v>
      </c>
      <c r="G18"/>
      <c r="H18"/>
      <c r="I18"/>
    </row>
    <row r="19" spans="1:9">
      <c r="A19"/>
      <c r="B19"/>
      <c r="C19"/>
      <c r="D19"/>
      <c r="E19"/>
      <c r="F19"/>
      <c r="G19"/>
      <c r="H19"/>
      <c r="I19"/>
    </row>
    <row r="20" spans="1:9" ht="15">
      <c r="A20" s="78" t="s">
        <v>742</v>
      </c>
      <c r="B20"/>
      <c r="C20"/>
      <c r="D20"/>
      <c r="E20"/>
      <c r="F20"/>
      <c r="G20"/>
      <c r="H20"/>
      <c r="I20"/>
    </row>
    <row r="21" spans="1:9" ht="15">
      <c r="A21" s="79" t="s">
        <v>743</v>
      </c>
      <c r="B21"/>
      <c r="C21"/>
      <c r="D21"/>
      <c r="E21"/>
      <c r="F21"/>
      <c r="G21"/>
      <c r="H21"/>
      <c r="I21"/>
    </row>
    <row r="22" spans="1:9" ht="16.2">
      <c r="A22" t="s">
        <v>661</v>
      </c>
      <c r="B22"/>
      <c r="C22"/>
      <c r="D22"/>
      <c r="E22"/>
      <c r="F22"/>
      <c r="G22"/>
      <c r="H22"/>
      <c r="I22"/>
    </row>
    <row r="23" spans="1:9">
      <c r="A23"/>
      <c r="B23"/>
      <c r="C23"/>
      <c r="D23"/>
      <c r="E23"/>
      <c r="F23"/>
      <c r="G23"/>
      <c r="H23"/>
      <c r="I23"/>
    </row>
  </sheetData>
  <mergeCells count="1">
    <mergeCell ref="A1:G1"/>
  </mergeCells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BC52"/>
  <sheetViews>
    <sheetView zoomScale="85" zoomScaleNormal="85" workbookViewId="0"/>
  </sheetViews>
  <sheetFormatPr baseColWidth="10" defaultRowHeight="14.4"/>
  <cols>
    <col min="1" max="1" width="21.88671875" style="139" customWidth="1"/>
    <col min="2" max="2" width="13.44140625" style="139" bestFit="1" customWidth="1"/>
    <col min="3" max="26" width="6" style="128" customWidth="1"/>
    <col min="27" max="27" width="11.5546875" style="128"/>
    <col min="28" max="55" width="4.109375" style="128" customWidth="1"/>
    <col min="56" max="16384" width="11.5546875" style="128"/>
  </cols>
  <sheetData>
    <row r="1" spans="1:55" s="131" customFormat="1" ht="15.6">
      <c r="A1" s="159" t="s">
        <v>832</v>
      </c>
      <c r="B1" s="153"/>
      <c r="C1" s="153"/>
      <c r="D1" s="153"/>
      <c r="E1" s="153"/>
      <c r="F1" s="153"/>
      <c r="G1" s="153"/>
      <c r="H1" s="121"/>
      <c r="I1" s="121"/>
      <c r="J1" s="121"/>
      <c r="K1" s="121"/>
      <c r="L1" s="121"/>
      <c r="M1" s="121"/>
      <c r="N1" s="121"/>
      <c r="O1" s="121"/>
      <c r="P1" s="121"/>
      <c r="Q1" s="121"/>
      <c r="R1" s="121"/>
      <c r="S1" s="121"/>
      <c r="T1" s="121"/>
      <c r="U1" s="121"/>
      <c r="V1" s="121"/>
      <c r="W1" s="121"/>
      <c r="X1" s="121"/>
      <c r="Y1" s="121"/>
      <c r="Z1" s="121"/>
    </row>
    <row r="2" spans="1:55">
      <c r="A2" s="18"/>
      <c r="B2" s="18"/>
      <c r="C2"/>
      <c r="D2"/>
      <c r="E2"/>
      <c r="F2"/>
      <c r="G2"/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</row>
    <row r="3" spans="1:55" s="134" customFormat="1">
      <c r="A3" s="83"/>
      <c r="B3" s="89"/>
      <c r="C3" s="172" t="s">
        <v>665</v>
      </c>
      <c r="D3" s="172"/>
      <c r="E3" s="172"/>
      <c r="F3" s="172"/>
      <c r="G3" s="172"/>
      <c r="H3" s="173"/>
      <c r="I3" s="174" t="s">
        <v>666</v>
      </c>
      <c r="J3" s="172"/>
      <c r="K3" s="172"/>
      <c r="L3" s="172"/>
      <c r="M3" s="172"/>
      <c r="N3" s="173"/>
      <c r="O3" s="174" t="s">
        <v>667</v>
      </c>
      <c r="P3" s="172"/>
      <c r="Q3" s="172"/>
      <c r="R3" s="172"/>
      <c r="S3" s="172"/>
      <c r="T3" s="173"/>
      <c r="U3" s="174" t="s">
        <v>668</v>
      </c>
      <c r="V3" s="172"/>
      <c r="W3" s="172"/>
      <c r="X3" s="172"/>
      <c r="Y3" s="172"/>
      <c r="Z3" s="173"/>
    </row>
    <row r="4" spans="1:55" s="135" customFormat="1" ht="34.200000000000003" customHeight="1">
      <c r="A4" s="106" t="s">
        <v>733</v>
      </c>
      <c r="B4" s="107" t="s">
        <v>735</v>
      </c>
      <c r="C4" s="85" t="s">
        <v>722</v>
      </c>
      <c r="D4" s="85" t="s">
        <v>723</v>
      </c>
      <c r="E4" s="85" t="s">
        <v>724</v>
      </c>
      <c r="F4" s="85" t="s">
        <v>725</v>
      </c>
      <c r="G4" s="85" t="s">
        <v>616</v>
      </c>
      <c r="H4" s="86" t="s">
        <v>617</v>
      </c>
      <c r="I4" s="91">
        <v>1021</v>
      </c>
      <c r="J4" s="85" t="s">
        <v>669</v>
      </c>
      <c r="K4" s="85" t="s">
        <v>670</v>
      </c>
      <c r="L4" s="85" t="s">
        <v>671</v>
      </c>
      <c r="M4" s="85" t="s">
        <v>672</v>
      </c>
      <c r="N4" s="86" t="s">
        <v>726</v>
      </c>
      <c r="O4" s="91" t="s">
        <v>727</v>
      </c>
      <c r="P4" s="85" t="s">
        <v>673</v>
      </c>
      <c r="Q4" s="85" t="s">
        <v>674</v>
      </c>
      <c r="R4" s="85" t="s">
        <v>675</v>
      </c>
      <c r="S4" s="85" t="s">
        <v>676</v>
      </c>
      <c r="T4" s="86" t="s">
        <v>677</v>
      </c>
      <c r="U4" s="91" t="s">
        <v>728</v>
      </c>
      <c r="V4" s="85" t="s">
        <v>729</v>
      </c>
      <c r="W4" s="85" t="s">
        <v>678</v>
      </c>
      <c r="X4" s="85" t="s">
        <v>730</v>
      </c>
      <c r="Y4" s="85" t="s">
        <v>731</v>
      </c>
      <c r="Z4" s="86" t="s">
        <v>732</v>
      </c>
    </row>
    <row r="5" spans="1:55" s="135" customFormat="1" ht="7.2" customHeight="1" thickBot="1">
      <c r="A5" s="82"/>
      <c r="B5" s="90"/>
      <c r="C5" s="87"/>
      <c r="D5" s="87"/>
      <c r="E5" s="87"/>
      <c r="F5" s="87"/>
      <c r="G5" s="87"/>
      <c r="H5" s="88"/>
      <c r="I5" s="92"/>
      <c r="J5" s="87"/>
      <c r="K5" s="87"/>
      <c r="L5" s="87"/>
      <c r="M5" s="87"/>
      <c r="N5" s="88"/>
      <c r="O5" s="92"/>
      <c r="P5" s="87"/>
      <c r="Q5" s="87"/>
      <c r="R5" s="87"/>
      <c r="S5" s="87"/>
      <c r="T5" s="88"/>
      <c r="U5" s="92"/>
      <c r="V5" s="93"/>
      <c r="W5" s="93"/>
      <c r="X5" s="93"/>
      <c r="Y5" s="93"/>
      <c r="Z5" s="94"/>
    </row>
    <row r="6" spans="1:55" s="136" customFormat="1">
      <c r="A6" s="109" t="s">
        <v>679</v>
      </c>
      <c r="B6" s="110" t="s">
        <v>680</v>
      </c>
      <c r="C6" s="111">
        <v>6</v>
      </c>
      <c r="D6" s="112">
        <v>6</v>
      </c>
      <c r="E6" s="112">
        <v>3</v>
      </c>
      <c r="F6" s="112">
        <v>7</v>
      </c>
      <c r="G6" s="112">
        <v>11</v>
      </c>
      <c r="H6" s="113">
        <v>11</v>
      </c>
      <c r="I6" s="111">
        <v>9</v>
      </c>
      <c r="J6" s="112">
        <v>6</v>
      </c>
      <c r="K6" s="112">
        <v>8</v>
      </c>
      <c r="L6" s="112">
        <v>15</v>
      </c>
      <c r="M6" s="112">
        <v>9</v>
      </c>
      <c r="N6" s="113">
        <v>19</v>
      </c>
      <c r="O6" s="111">
        <v>16</v>
      </c>
      <c r="P6" s="112">
        <v>16</v>
      </c>
      <c r="Q6" s="112">
        <v>15</v>
      </c>
      <c r="R6" s="112">
        <v>16</v>
      </c>
      <c r="S6" s="112">
        <v>12</v>
      </c>
      <c r="T6" s="113">
        <v>19</v>
      </c>
      <c r="U6" s="111">
        <v>22</v>
      </c>
      <c r="V6" s="112">
        <v>15</v>
      </c>
      <c r="W6" s="112">
        <v>8</v>
      </c>
      <c r="X6" s="112">
        <v>18</v>
      </c>
      <c r="Y6" s="112">
        <v>12</v>
      </c>
      <c r="Z6" s="113">
        <v>11</v>
      </c>
    </row>
    <row r="7" spans="1:55" s="136" customFormat="1">
      <c r="A7" s="109" t="s">
        <v>681</v>
      </c>
      <c r="B7" s="110"/>
      <c r="C7" s="114">
        <v>1</v>
      </c>
      <c r="D7" s="115">
        <v>8</v>
      </c>
      <c r="E7" s="115">
        <v>3</v>
      </c>
      <c r="F7" s="115">
        <v>1</v>
      </c>
      <c r="G7" s="115">
        <v>4</v>
      </c>
      <c r="H7" s="116">
        <v>6</v>
      </c>
      <c r="I7" s="114">
        <v>2</v>
      </c>
      <c r="J7" s="115">
        <v>2</v>
      </c>
      <c r="K7" s="115">
        <v>4</v>
      </c>
      <c r="L7" s="115">
        <v>6</v>
      </c>
      <c r="M7" s="115">
        <v>6</v>
      </c>
      <c r="N7" s="116">
        <v>9</v>
      </c>
      <c r="O7" s="114">
        <v>13</v>
      </c>
      <c r="P7" s="115">
        <v>35</v>
      </c>
      <c r="Q7" s="115">
        <v>17</v>
      </c>
      <c r="R7" s="115">
        <v>17</v>
      </c>
      <c r="S7" s="115">
        <v>17</v>
      </c>
      <c r="T7" s="116">
        <v>27</v>
      </c>
      <c r="U7" s="114">
        <v>10</v>
      </c>
      <c r="V7" s="115">
        <v>13</v>
      </c>
      <c r="W7" s="115">
        <v>3</v>
      </c>
      <c r="X7" s="115">
        <v>6</v>
      </c>
      <c r="Y7" s="115">
        <v>2</v>
      </c>
      <c r="Z7" s="116">
        <v>4</v>
      </c>
    </row>
    <row r="8" spans="1:55" s="136" customFormat="1">
      <c r="A8" s="109" t="s">
        <v>682</v>
      </c>
      <c r="B8" s="110" t="s">
        <v>680</v>
      </c>
      <c r="C8" s="114">
        <v>2</v>
      </c>
      <c r="D8" s="115">
        <v>7</v>
      </c>
      <c r="E8" s="115">
        <v>6</v>
      </c>
      <c r="F8" s="115">
        <v>5</v>
      </c>
      <c r="G8" s="115">
        <v>5</v>
      </c>
      <c r="H8" s="116">
        <v>8</v>
      </c>
      <c r="I8" s="114">
        <v>5</v>
      </c>
      <c r="J8" s="115">
        <v>15</v>
      </c>
      <c r="K8" s="115">
        <v>1</v>
      </c>
      <c r="L8" s="115">
        <v>2</v>
      </c>
      <c r="M8" s="115">
        <v>3</v>
      </c>
      <c r="N8" s="116">
        <v>6</v>
      </c>
      <c r="O8" s="114">
        <v>9</v>
      </c>
      <c r="P8" s="115">
        <v>16</v>
      </c>
      <c r="Q8" s="115">
        <v>9</v>
      </c>
      <c r="R8" s="115">
        <v>4</v>
      </c>
      <c r="S8" s="115">
        <v>23</v>
      </c>
      <c r="T8" s="116">
        <v>14</v>
      </c>
      <c r="U8" s="114">
        <v>20</v>
      </c>
      <c r="V8" s="115">
        <v>9</v>
      </c>
      <c r="W8" s="115">
        <v>9</v>
      </c>
      <c r="X8" s="115">
        <v>10</v>
      </c>
      <c r="Y8" s="115">
        <v>10</v>
      </c>
      <c r="Z8" s="116">
        <v>6</v>
      </c>
      <c r="AB8" s="137"/>
      <c r="AC8" s="137"/>
      <c r="AD8" s="137"/>
      <c r="AE8" s="137"/>
      <c r="AF8" s="137"/>
      <c r="AG8" s="137"/>
      <c r="AH8" s="137"/>
      <c r="AI8" s="137"/>
      <c r="AJ8" s="137"/>
      <c r="AK8" s="137"/>
      <c r="AL8" s="137"/>
      <c r="AM8" s="137"/>
      <c r="AN8" s="137"/>
      <c r="AO8" s="137"/>
      <c r="AP8" s="137"/>
      <c r="AQ8" s="137"/>
      <c r="AR8" s="137"/>
      <c r="AS8" s="137"/>
      <c r="AT8" s="137"/>
      <c r="AU8" s="137"/>
      <c r="AV8" s="137"/>
      <c r="AW8" s="137"/>
      <c r="AX8" s="137"/>
      <c r="AY8" s="137"/>
      <c r="AZ8" s="137"/>
      <c r="BA8" s="137"/>
      <c r="BB8" s="137"/>
      <c r="BC8" s="137"/>
    </row>
    <row r="9" spans="1:55" s="136" customFormat="1">
      <c r="A9" s="109" t="s">
        <v>683</v>
      </c>
      <c r="B9" s="110" t="s">
        <v>684</v>
      </c>
      <c r="C9" s="114">
        <v>5</v>
      </c>
      <c r="D9" s="115">
        <v>3</v>
      </c>
      <c r="E9" s="115">
        <v>6</v>
      </c>
      <c r="F9" s="115">
        <v>6</v>
      </c>
      <c r="G9" s="115">
        <v>2</v>
      </c>
      <c r="H9" s="116">
        <v>4</v>
      </c>
      <c r="I9" s="114">
        <v>1</v>
      </c>
      <c r="J9" s="115">
        <v>12</v>
      </c>
      <c r="K9" s="115">
        <v>8</v>
      </c>
      <c r="L9" s="115">
        <v>9</v>
      </c>
      <c r="M9" s="115">
        <v>8</v>
      </c>
      <c r="N9" s="116">
        <v>3</v>
      </c>
      <c r="O9" s="114">
        <v>5</v>
      </c>
      <c r="P9" s="115">
        <v>5</v>
      </c>
      <c r="Q9" s="115">
        <v>5</v>
      </c>
      <c r="R9" s="115">
        <v>14</v>
      </c>
      <c r="S9" s="115">
        <v>3</v>
      </c>
      <c r="T9" s="116">
        <v>13</v>
      </c>
      <c r="U9" s="114">
        <v>5</v>
      </c>
      <c r="V9" s="115">
        <v>5</v>
      </c>
      <c r="W9" s="115">
        <v>5</v>
      </c>
      <c r="X9" s="115">
        <v>6</v>
      </c>
      <c r="Y9" s="115">
        <v>5</v>
      </c>
      <c r="Z9" s="116">
        <v>6</v>
      </c>
    </row>
    <row r="10" spans="1:55" s="136" customFormat="1">
      <c r="A10" s="109" t="s">
        <v>685</v>
      </c>
      <c r="B10" s="110"/>
      <c r="C10" s="114">
        <v>1</v>
      </c>
      <c r="D10" s="115">
        <v>1</v>
      </c>
      <c r="E10" s="115">
        <v>1</v>
      </c>
      <c r="F10" s="115">
        <v>1</v>
      </c>
      <c r="G10" s="115">
        <v>1</v>
      </c>
      <c r="H10" s="116">
        <v>2</v>
      </c>
      <c r="I10" s="114">
        <v>7</v>
      </c>
      <c r="J10" s="115">
        <v>16</v>
      </c>
      <c r="K10" s="115">
        <v>3</v>
      </c>
      <c r="L10" s="115">
        <v>4</v>
      </c>
      <c r="M10" s="115">
        <v>2</v>
      </c>
      <c r="N10" s="116">
        <v>8</v>
      </c>
      <c r="O10" s="114">
        <v>1</v>
      </c>
      <c r="P10" s="115">
        <v>2</v>
      </c>
      <c r="Q10" s="115">
        <v>1</v>
      </c>
      <c r="R10" s="115">
        <v>2</v>
      </c>
      <c r="S10" s="115">
        <v>1</v>
      </c>
      <c r="T10" s="116">
        <v>1</v>
      </c>
      <c r="U10" s="114">
        <v>1</v>
      </c>
      <c r="V10" s="115">
        <v>1</v>
      </c>
      <c r="W10" s="115">
        <v>1</v>
      </c>
      <c r="X10" s="115">
        <v>1</v>
      </c>
      <c r="Y10" s="115">
        <v>1</v>
      </c>
      <c r="Z10" s="116">
        <v>1</v>
      </c>
    </row>
    <row r="11" spans="1:55" s="138" customFormat="1">
      <c r="A11" s="84" t="s">
        <v>686</v>
      </c>
      <c r="B11" s="108"/>
      <c r="C11" s="95">
        <v>17</v>
      </c>
      <c r="D11" s="96">
        <v>42</v>
      </c>
      <c r="E11" s="96">
        <v>24</v>
      </c>
      <c r="F11" s="96">
        <v>15</v>
      </c>
      <c r="G11" s="96">
        <v>15</v>
      </c>
      <c r="H11" s="97">
        <v>27</v>
      </c>
      <c r="I11" s="95">
        <v>3</v>
      </c>
      <c r="J11" s="96">
        <v>3</v>
      </c>
      <c r="K11" s="96">
        <v>8</v>
      </c>
      <c r="L11" s="96"/>
      <c r="M11" s="96">
        <v>4</v>
      </c>
      <c r="N11" s="97">
        <v>7</v>
      </c>
      <c r="O11" s="95">
        <v>18</v>
      </c>
      <c r="P11" s="96">
        <v>42</v>
      </c>
      <c r="Q11" s="96">
        <v>18</v>
      </c>
      <c r="R11" s="96">
        <v>23</v>
      </c>
      <c r="S11" s="96">
        <v>24</v>
      </c>
      <c r="T11" s="97">
        <v>51</v>
      </c>
      <c r="U11" s="95">
        <v>14</v>
      </c>
      <c r="V11" s="96">
        <v>18</v>
      </c>
      <c r="W11" s="96">
        <v>11</v>
      </c>
      <c r="X11" s="96">
        <v>17</v>
      </c>
      <c r="Y11" s="96">
        <v>8</v>
      </c>
      <c r="Z11" s="97">
        <v>12</v>
      </c>
    </row>
    <row r="12" spans="1:55" s="138" customFormat="1">
      <c r="A12" s="84" t="s">
        <v>687</v>
      </c>
      <c r="B12" s="108" t="s">
        <v>680</v>
      </c>
      <c r="C12" s="95">
        <v>4</v>
      </c>
      <c r="D12" s="96">
        <v>5</v>
      </c>
      <c r="E12" s="96">
        <v>1</v>
      </c>
      <c r="F12" s="98"/>
      <c r="G12" s="96">
        <v>2</v>
      </c>
      <c r="H12" s="97">
        <v>3</v>
      </c>
      <c r="I12" s="95">
        <v>24</v>
      </c>
      <c r="J12" s="96">
        <v>18</v>
      </c>
      <c r="K12" s="96">
        <v>6</v>
      </c>
      <c r="L12" s="96">
        <v>12</v>
      </c>
      <c r="M12" s="96">
        <v>19</v>
      </c>
      <c r="N12" s="97">
        <v>8</v>
      </c>
      <c r="O12" s="95">
        <v>19</v>
      </c>
      <c r="P12" s="96">
        <v>23</v>
      </c>
      <c r="Q12" s="96">
        <v>17</v>
      </c>
      <c r="R12" s="96">
        <v>13</v>
      </c>
      <c r="S12" s="96">
        <v>32</v>
      </c>
      <c r="T12" s="97">
        <v>14</v>
      </c>
      <c r="U12" s="95">
        <v>17</v>
      </c>
      <c r="V12" s="96">
        <v>11</v>
      </c>
      <c r="W12" s="96">
        <v>5</v>
      </c>
      <c r="X12" s="96">
        <v>4</v>
      </c>
      <c r="Y12" s="96">
        <v>8</v>
      </c>
      <c r="Z12" s="97">
        <v>6</v>
      </c>
    </row>
    <row r="13" spans="1:55" s="138" customFormat="1">
      <c r="A13" s="84" t="s">
        <v>688</v>
      </c>
      <c r="B13" s="108"/>
      <c r="C13" s="95">
        <v>9</v>
      </c>
      <c r="D13" s="96">
        <v>8</v>
      </c>
      <c r="E13" s="96">
        <v>10</v>
      </c>
      <c r="F13" s="96">
        <v>1</v>
      </c>
      <c r="G13" s="96">
        <v>3</v>
      </c>
      <c r="H13" s="97">
        <v>7</v>
      </c>
      <c r="I13" s="95">
        <v>4</v>
      </c>
      <c r="J13" s="96">
        <v>1</v>
      </c>
      <c r="K13" s="96">
        <v>10</v>
      </c>
      <c r="L13" s="96">
        <v>10</v>
      </c>
      <c r="M13" s="96">
        <v>3</v>
      </c>
      <c r="N13" s="97">
        <v>6</v>
      </c>
      <c r="O13" s="95">
        <v>3</v>
      </c>
      <c r="P13" s="96">
        <v>7</v>
      </c>
      <c r="Q13" s="96">
        <v>3</v>
      </c>
      <c r="R13" s="96">
        <v>5</v>
      </c>
      <c r="S13" s="96">
        <v>5</v>
      </c>
      <c r="T13" s="97"/>
      <c r="U13" s="95">
        <v>8</v>
      </c>
      <c r="V13" s="96">
        <v>11</v>
      </c>
      <c r="W13" s="96">
        <v>5</v>
      </c>
      <c r="X13" s="96">
        <v>6</v>
      </c>
      <c r="Y13" s="96">
        <v>19</v>
      </c>
      <c r="Z13" s="97">
        <v>8</v>
      </c>
    </row>
    <row r="14" spans="1:55" s="138" customFormat="1">
      <c r="A14" s="84" t="s">
        <v>689</v>
      </c>
      <c r="B14" s="108" t="s">
        <v>680</v>
      </c>
      <c r="C14" s="99"/>
      <c r="D14" s="96">
        <v>9</v>
      </c>
      <c r="E14" s="96">
        <v>1</v>
      </c>
      <c r="F14" s="98"/>
      <c r="G14" s="96">
        <v>1</v>
      </c>
      <c r="H14" s="97">
        <v>10</v>
      </c>
      <c r="I14" s="95">
        <v>28</v>
      </c>
      <c r="J14" s="96">
        <v>37</v>
      </c>
      <c r="K14" s="96">
        <v>3</v>
      </c>
      <c r="L14" s="96">
        <v>10</v>
      </c>
      <c r="M14" s="96">
        <v>24</v>
      </c>
      <c r="N14" s="97">
        <v>44</v>
      </c>
      <c r="O14" s="95">
        <v>19</v>
      </c>
      <c r="P14" s="96">
        <v>19</v>
      </c>
      <c r="Q14" s="96">
        <v>14</v>
      </c>
      <c r="R14" s="96">
        <v>32</v>
      </c>
      <c r="S14" s="96">
        <v>23</v>
      </c>
      <c r="T14" s="97">
        <v>35</v>
      </c>
      <c r="U14" s="95">
        <v>48</v>
      </c>
      <c r="V14" s="96">
        <v>80</v>
      </c>
      <c r="W14" s="96">
        <v>10</v>
      </c>
      <c r="X14" s="96">
        <v>29</v>
      </c>
      <c r="Y14" s="96">
        <v>14</v>
      </c>
      <c r="Z14" s="97">
        <v>9</v>
      </c>
    </row>
    <row r="15" spans="1:55" s="138" customFormat="1">
      <c r="A15" s="84" t="s">
        <v>690</v>
      </c>
      <c r="B15" s="108" t="s">
        <v>680</v>
      </c>
      <c r="C15" s="95">
        <v>1</v>
      </c>
      <c r="D15" s="96">
        <v>3</v>
      </c>
      <c r="E15" s="96">
        <v>3</v>
      </c>
      <c r="F15" s="96">
        <v>2</v>
      </c>
      <c r="G15" s="96">
        <v>2</v>
      </c>
      <c r="H15" s="97">
        <v>1</v>
      </c>
      <c r="I15" s="95">
        <v>4</v>
      </c>
      <c r="J15" s="96">
        <v>4</v>
      </c>
      <c r="K15" s="96">
        <v>1</v>
      </c>
      <c r="L15" s="96">
        <v>2</v>
      </c>
      <c r="M15" s="96">
        <v>12</v>
      </c>
      <c r="N15" s="97">
        <v>5</v>
      </c>
      <c r="O15" s="95">
        <v>3</v>
      </c>
      <c r="P15" s="96">
        <v>2</v>
      </c>
      <c r="Q15" s="96"/>
      <c r="R15" s="96">
        <v>2</v>
      </c>
      <c r="S15" s="96">
        <v>7</v>
      </c>
      <c r="T15" s="97"/>
      <c r="U15" s="95">
        <v>7</v>
      </c>
      <c r="V15" s="96">
        <v>5</v>
      </c>
      <c r="W15" s="96">
        <v>1</v>
      </c>
      <c r="X15" s="96">
        <v>5</v>
      </c>
      <c r="Y15" s="96">
        <v>3</v>
      </c>
      <c r="Z15" s="97">
        <v>4</v>
      </c>
    </row>
    <row r="16" spans="1:55" s="138" customFormat="1">
      <c r="A16" s="84" t="s">
        <v>691</v>
      </c>
      <c r="B16" s="108" t="s">
        <v>680</v>
      </c>
      <c r="C16" s="95">
        <v>7</v>
      </c>
      <c r="D16" s="96">
        <v>4</v>
      </c>
      <c r="E16" s="96">
        <v>2</v>
      </c>
      <c r="F16" s="96">
        <v>4</v>
      </c>
      <c r="G16" s="96">
        <v>5</v>
      </c>
      <c r="H16" s="97">
        <v>8</v>
      </c>
      <c r="I16" s="95"/>
      <c r="J16" s="96"/>
      <c r="K16" s="96"/>
      <c r="L16" s="96">
        <v>2</v>
      </c>
      <c r="M16" s="96"/>
      <c r="N16" s="97">
        <v>1</v>
      </c>
      <c r="O16" s="95">
        <v>2</v>
      </c>
      <c r="P16" s="96">
        <v>2</v>
      </c>
      <c r="Q16" s="96">
        <v>2</v>
      </c>
      <c r="R16" s="96">
        <v>11</v>
      </c>
      <c r="S16" s="96">
        <v>2</v>
      </c>
      <c r="T16" s="97">
        <v>5</v>
      </c>
      <c r="U16" s="95">
        <v>18</v>
      </c>
      <c r="V16" s="96">
        <v>14</v>
      </c>
      <c r="W16" s="96">
        <v>3</v>
      </c>
      <c r="X16" s="96">
        <v>5</v>
      </c>
      <c r="Y16" s="96">
        <v>2</v>
      </c>
      <c r="Z16" s="97">
        <v>6</v>
      </c>
    </row>
    <row r="17" spans="1:26" s="138" customFormat="1">
      <c r="A17" s="84" t="s">
        <v>692</v>
      </c>
      <c r="B17" s="108"/>
      <c r="C17" s="95">
        <v>1</v>
      </c>
      <c r="D17" s="96">
        <v>6</v>
      </c>
      <c r="E17" s="98"/>
      <c r="F17" s="98"/>
      <c r="G17" s="98"/>
      <c r="H17" s="97">
        <v>3</v>
      </c>
      <c r="I17" s="95"/>
      <c r="J17" s="96">
        <v>1</v>
      </c>
      <c r="K17" s="96">
        <v>1</v>
      </c>
      <c r="L17" s="96">
        <v>1</v>
      </c>
      <c r="M17" s="96">
        <v>1</v>
      </c>
      <c r="N17" s="97">
        <v>2</v>
      </c>
      <c r="O17" s="95">
        <v>12</v>
      </c>
      <c r="P17" s="96">
        <v>10</v>
      </c>
      <c r="Q17" s="96">
        <v>13</v>
      </c>
      <c r="R17" s="96">
        <v>9</v>
      </c>
      <c r="S17" s="96">
        <v>7</v>
      </c>
      <c r="T17" s="97">
        <v>8</v>
      </c>
      <c r="U17" s="95">
        <v>8</v>
      </c>
      <c r="V17" s="96">
        <v>8</v>
      </c>
      <c r="W17" s="96">
        <v>3</v>
      </c>
      <c r="X17" s="96">
        <v>5</v>
      </c>
      <c r="Y17" s="96">
        <v>1</v>
      </c>
      <c r="Z17" s="97">
        <v>3</v>
      </c>
    </row>
    <row r="18" spans="1:26" s="138" customFormat="1">
      <c r="A18" s="84" t="s">
        <v>693</v>
      </c>
      <c r="B18" s="108"/>
      <c r="C18" s="99"/>
      <c r="D18" s="98"/>
      <c r="E18" s="96">
        <v>1</v>
      </c>
      <c r="F18" s="96">
        <v>1</v>
      </c>
      <c r="G18" s="96">
        <v>1</v>
      </c>
      <c r="H18" s="97">
        <v>2</v>
      </c>
      <c r="I18" s="95">
        <v>10</v>
      </c>
      <c r="J18" s="96"/>
      <c r="K18" s="96">
        <v>1</v>
      </c>
      <c r="L18" s="96"/>
      <c r="M18" s="96">
        <v>1</v>
      </c>
      <c r="N18" s="97">
        <v>1</v>
      </c>
      <c r="O18" s="95">
        <v>4</v>
      </c>
      <c r="P18" s="96">
        <v>6</v>
      </c>
      <c r="Q18" s="96">
        <v>5</v>
      </c>
      <c r="R18" s="96">
        <v>7</v>
      </c>
      <c r="S18" s="96">
        <v>2</v>
      </c>
      <c r="T18" s="97">
        <v>7</v>
      </c>
      <c r="U18" s="95">
        <v>2</v>
      </c>
      <c r="V18" s="96">
        <v>3</v>
      </c>
      <c r="W18" s="96">
        <v>2</v>
      </c>
      <c r="X18" s="96">
        <v>2</v>
      </c>
      <c r="Y18" s="96">
        <v>2</v>
      </c>
      <c r="Z18" s="97">
        <v>2</v>
      </c>
    </row>
    <row r="19" spans="1:26" s="138" customFormat="1">
      <c r="A19" s="84" t="s">
        <v>694</v>
      </c>
      <c r="B19" s="108" t="s">
        <v>695</v>
      </c>
      <c r="C19" s="99"/>
      <c r="D19" s="96">
        <v>2</v>
      </c>
      <c r="E19" s="96">
        <v>2</v>
      </c>
      <c r="F19" s="98"/>
      <c r="G19" s="98"/>
      <c r="H19" s="100"/>
      <c r="I19" s="95">
        <v>4</v>
      </c>
      <c r="J19" s="96">
        <v>5</v>
      </c>
      <c r="K19" s="96">
        <v>4</v>
      </c>
      <c r="L19" s="96">
        <v>6</v>
      </c>
      <c r="M19" s="96">
        <v>1</v>
      </c>
      <c r="N19" s="97"/>
      <c r="O19" s="95">
        <v>13</v>
      </c>
      <c r="P19" s="96">
        <v>20</v>
      </c>
      <c r="Q19" s="96">
        <v>22</v>
      </c>
      <c r="R19" s="96">
        <v>19</v>
      </c>
      <c r="S19" s="96">
        <v>11</v>
      </c>
      <c r="T19" s="97">
        <v>19</v>
      </c>
      <c r="U19" s="95">
        <v>1</v>
      </c>
      <c r="V19" s="96">
        <v>5</v>
      </c>
      <c r="W19" s="96">
        <v>1</v>
      </c>
      <c r="X19" s="96">
        <v>1</v>
      </c>
      <c r="Y19" s="96">
        <v>1</v>
      </c>
      <c r="Z19" s="97">
        <v>1</v>
      </c>
    </row>
    <row r="20" spans="1:26" s="138" customFormat="1">
      <c r="A20" s="84" t="s">
        <v>696</v>
      </c>
      <c r="B20" s="108" t="s">
        <v>680</v>
      </c>
      <c r="C20" s="95">
        <v>1</v>
      </c>
      <c r="D20" s="96">
        <v>1</v>
      </c>
      <c r="E20" s="98"/>
      <c r="F20" s="98"/>
      <c r="G20" s="96">
        <v>4</v>
      </c>
      <c r="H20" s="97">
        <v>4</v>
      </c>
      <c r="I20" s="95">
        <v>10</v>
      </c>
      <c r="J20" s="96">
        <v>17</v>
      </c>
      <c r="K20" s="96">
        <v>1</v>
      </c>
      <c r="L20" s="96">
        <v>4</v>
      </c>
      <c r="M20" s="96">
        <v>4</v>
      </c>
      <c r="N20" s="97">
        <v>2</v>
      </c>
      <c r="O20" s="95">
        <v>4</v>
      </c>
      <c r="P20" s="96">
        <v>11</v>
      </c>
      <c r="Q20" s="96">
        <v>5</v>
      </c>
      <c r="R20" s="96">
        <v>6</v>
      </c>
      <c r="S20" s="96">
        <v>1</v>
      </c>
      <c r="T20" s="97">
        <v>8</v>
      </c>
      <c r="U20" s="95"/>
      <c r="V20" s="96"/>
      <c r="W20" s="96"/>
      <c r="X20" s="96"/>
      <c r="Y20" s="96">
        <v>1</v>
      </c>
      <c r="Z20" s="97"/>
    </row>
    <row r="21" spans="1:26" s="138" customFormat="1">
      <c r="A21" s="84" t="s">
        <v>697</v>
      </c>
      <c r="B21" s="108" t="s">
        <v>680</v>
      </c>
      <c r="C21" s="99"/>
      <c r="D21" s="98"/>
      <c r="E21" s="98"/>
      <c r="F21" s="98"/>
      <c r="G21" s="96">
        <v>1</v>
      </c>
      <c r="H21" s="97">
        <v>1</v>
      </c>
      <c r="I21" s="95">
        <v>9</v>
      </c>
      <c r="J21" s="96">
        <v>12</v>
      </c>
      <c r="K21" s="96">
        <v>4</v>
      </c>
      <c r="L21" s="96">
        <v>5</v>
      </c>
      <c r="M21" s="96">
        <v>6</v>
      </c>
      <c r="N21" s="97">
        <v>6</v>
      </c>
      <c r="O21" s="95"/>
      <c r="P21" s="96">
        <v>1</v>
      </c>
      <c r="Q21" s="96"/>
      <c r="R21" s="96"/>
      <c r="S21" s="96">
        <v>1</v>
      </c>
      <c r="T21" s="97"/>
      <c r="U21" s="95">
        <v>3</v>
      </c>
      <c r="V21" s="96">
        <v>8</v>
      </c>
      <c r="W21" s="96">
        <v>8</v>
      </c>
      <c r="X21" s="96">
        <v>10</v>
      </c>
      <c r="Y21" s="96">
        <v>5</v>
      </c>
      <c r="Z21" s="97">
        <v>6</v>
      </c>
    </row>
    <row r="22" spans="1:26" s="138" customFormat="1">
      <c r="A22" s="84" t="s">
        <v>698</v>
      </c>
      <c r="B22" s="108"/>
      <c r="C22" s="99"/>
      <c r="D22" s="98"/>
      <c r="E22" s="96">
        <v>1</v>
      </c>
      <c r="F22" s="96">
        <v>1</v>
      </c>
      <c r="G22" s="96">
        <v>1</v>
      </c>
      <c r="H22" s="100"/>
      <c r="I22" s="95"/>
      <c r="J22" s="96">
        <v>1</v>
      </c>
      <c r="K22" s="96"/>
      <c r="L22" s="96"/>
      <c r="M22" s="96"/>
      <c r="N22" s="97"/>
      <c r="O22" s="95">
        <v>1</v>
      </c>
      <c r="P22" s="96">
        <v>3</v>
      </c>
      <c r="Q22" s="96">
        <v>1</v>
      </c>
      <c r="R22" s="96">
        <v>1</v>
      </c>
      <c r="S22" s="96">
        <v>2</v>
      </c>
      <c r="T22" s="97">
        <v>2</v>
      </c>
      <c r="U22" s="95">
        <v>6</v>
      </c>
      <c r="V22" s="96">
        <v>13</v>
      </c>
      <c r="W22" s="96">
        <v>1</v>
      </c>
      <c r="X22" s="96">
        <v>1</v>
      </c>
      <c r="Y22" s="96">
        <v>1</v>
      </c>
      <c r="Z22" s="97">
        <v>1</v>
      </c>
    </row>
    <row r="23" spans="1:26" s="138" customFormat="1">
      <c r="A23" s="84" t="s">
        <v>699</v>
      </c>
      <c r="B23" s="108"/>
      <c r="C23" s="99"/>
      <c r="D23" s="96">
        <v>1</v>
      </c>
      <c r="E23" s="98"/>
      <c r="F23" s="98"/>
      <c r="G23" s="96">
        <v>2</v>
      </c>
      <c r="H23" s="97">
        <v>2</v>
      </c>
      <c r="I23" s="95">
        <v>2</v>
      </c>
      <c r="J23" s="96"/>
      <c r="K23" s="96"/>
      <c r="L23" s="96"/>
      <c r="M23" s="96"/>
      <c r="N23" s="97"/>
      <c r="O23" s="95">
        <v>3</v>
      </c>
      <c r="P23" s="96">
        <v>18</v>
      </c>
      <c r="Q23" s="96">
        <v>4</v>
      </c>
      <c r="R23" s="96">
        <v>10</v>
      </c>
      <c r="S23" s="96"/>
      <c r="T23" s="97">
        <v>20</v>
      </c>
      <c r="U23" s="95">
        <v>2</v>
      </c>
      <c r="V23" s="96">
        <v>2</v>
      </c>
      <c r="W23" s="96">
        <v>2</v>
      </c>
      <c r="X23" s="96">
        <v>3</v>
      </c>
      <c r="Y23" s="96">
        <v>2</v>
      </c>
      <c r="Z23" s="97">
        <v>4</v>
      </c>
    </row>
    <row r="24" spans="1:26" s="138" customFormat="1">
      <c r="A24" s="84" t="s">
        <v>700</v>
      </c>
      <c r="B24" s="108"/>
      <c r="C24" s="95">
        <v>3</v>
      </c>
      <c r="D24" s="96">
        <v>5</v>
      </c>
      <c r="E24" s="98"/>
      <c r="F24" s="98"/>
      <c r="G24" s="96">
        <v>1</v>
      </c>
      <c r="H24" s="97">
        <v>5</v>
      </c>
      <c r="I24" s="95"/>
      <c r="J24" s="96"/>
      <c r="K24" s="96"/>
      <c r="L24" s="96"/>
      <c r="M24" s="96"/>
      <c r="N24" s="97"/>
      <c r="O24" s="95">
        <v>3</v>
      </c>
      <c r="P24" s="96"/>
      <c r="Q24" s="96">
        <v>2</v>
      </c>
      <c r="R24" s="96"/>
      <c r="S24" s="96">
        <v>9</v>
      </c>
      <c r="T24" s="97">
        <v>4</v>
      </c>
      <c r="U24" s="95">
        <v>7</v>
      </c>
      <c r="V24" s="96">
        <v>3</v>
      </c>
      <c r="W24" s="96">
        <v>4</v>
      </c>
      <c r="X24" s="96">
        <v>3</v>
      </c>
      <c r="Y24" s="96">
        <v>4</v>
      </c>
      <c r="Z24" s="97">
        <v>7</v>
      </c>
    </row>
    <row r="25" spans="1:26" s="138" customFormat="1">
      <c r="A25" s="84" t="s">
        <v>701</v>
      </c>
      <c r="B25" s="108" t="s">
        <v>702</v>
      </c>
      <c r="C25" s="99"/>
      <c r="D25" s="96">
        <v>5</v>
      </c>
      <c r="E25" s="96">
        <v>3</v>
      </c>
      <c r="F25" s="98"/>
      <c r="G25" s="96">
        <v>1</v>
      </c>
      <c r="H25" s="97">
        <v>2</v>
      </c>
      <c r="I25" s="95"/>
      <c r="J25" s="96"/>
      <c r="K25" s="96">
        <v>3</v>
      </c>
      <c r="L25" s="96"/>
      <c r="M25" s="96">
        <v>1</v>
      </c>
      <c r="N25" s="97"/>
      <c r="O25" s="95"/>
      <c r="P25" s="96"/>
      <c r="Q25" s="96"/>
      <c r="R25" s="96">
        <v>2</v>
      </c>
      <c r="S25" s="96"/>
      <c r="T25" s="97">
        <v>10</v>
      </c>
      <c r="U25" s="95">
        <v>7</v>
      </c>
      <c r="V25" s="96">
        <v>3</v>
      </c>
      <c r="W25" s="96">
        <v>3</v>
      </c>
      <c r="X25" s="96">
        <v>5</v>
      </c>
      <c r="Y25" s="96">
        <v>4</v>
      </c>
      <c r="Z25" s="97">
        <v>2</v>
      </c>
    </row>
    <row r="26" spans="1:26" s="138" customFormat="1">
      <c r="A26" s="84" t="s">
        <v>737</v>
      </c>
      <c r="B26" s="108"/>
      <c r="C26" s="99"/>
      <c r="D26" s="98"/>
      <c r="E26" s="98"/>
      <c r="F26" s="98"/>
      <c r="G26" s="98"/>
      <c r="H26" s="100"/>
      <c r="I26" s="95">
        <v>9</v>
      </c>
      <c r="J26" s="96">
        <v>22</v>
      </c>
      <c r="K26" s="96">
        <v>6</v>
      </c>
      <c r="L26" s="96">
        <v>5</v>
      </c>
      <c r="M26" s="96">
        <v>11</v>
      </c>
      <c r="N26" s="97">
        <v>10</v>
      </c>
      <c r="O26" s="95"/>
      <c r="P26" s="96"/>
      <c r="Q26" s="96"/>
      <c r="R26" s="96">
        <v>1</v>
      </c>
      <c r="S26" s="96"/>
      <c r="T26" s="97"/>
      <c r="U26" s="95">
        <v>10</v>
      </c>
      <c r="V26" s="96">
        <v>15</v>
      </c>
      <c r="W26" s="96">
        <v>1</v>
      </c>
      <c r="X26" s="96">
        <v>5</v>
      </c>
      <c r="Y26" s="96">
        <v>1</v>
      </c>
      <c r="Z26" s="97">
        <v>1</v>
      </c>
    </row>
    <row r="27" spans="1:26" s="138" customFormat="1">
      <c r="A27" s="84" t="s">
        <v>703</v>
      </c>
      <c r="B27" s="108" t="s">
        <v>680</v>
      </c>
      <c r="C27" s="99"/>
      <c r="D27" s="98"/>
      <c r="E27" s="98"/>
      <c r="F27" s="98"/>
      <c r="G27" s="98"/>
      <c r="H27" s="97">
        <v>1</v>
      </c>
      <c r="I27" s="95">
        <v>6</v>
      </c>
      <c r="J27" s="96"/>
      <c r="K27" s="96"/>
      <c r="L27" s="96"/>
      <c r="M27" s="96"/>
      <c r="N27" s="97">
        <v>2</v>
      </c>
      <c r="O27" s="95"/>
      <c r="P27" s="96"/>
      <c r="Q27" s="96">
        <v>16</v>
      </c>
      <c r="R27" s="96">
        <v>6</v>
      </c>
      <c r="S27" s="96">
        <v>3</v>
      </c>
      <c r="T27" s="97">
        <v>8</v>
      </c>
      <c r="U27" s="95">
        <v>6</v>
      </c>
      <c r="V27" s="96">
        <v>13</v>
      </c>
      <c r="W27" s="96">
        <v>2</v>
      </c>
      <c r="X27" s="96">
        <v>2</v>
      </c>
      <c r="Y27" s="96">
        <v>4</v>
      </c>
      <c r="Z27" s="97">
        <v>3</v>
      </c>
    </row>
    <row r="28" spans="1:26" s="138" customFormat="1">
      <c r="A28" s="84" t="s">
        <v>704</v>
      </c>
      <c r="B28" s="108"/>
      <c r="C28" s="99"/>
      <c r="D28" s="98"/>
      <c r="E28" s="98"/>
      <c r="F28" s="96">
        <v>1</v>
      </c>
      <c r="G28" s="98"/>
      <c r="H28" s="100"/>
      <c r="I28" s="95">
        <v>1</v>
      </c>
      <c r="J28" s="96"/>
      <c r="K28" s="96">
        <v>1</v>
      </c>
      <c r="L28" s="96">
        <v>1</v>
      </c>
      <c r="M28" s="96">
        <v>6</v>
      </c>
      <c r="N28" s="97">
        <v>4</v>
      </c>
      <c r="O28" s="95">
        <v>1</v>
      </c>
      <c r="P28" s="96">
        <v>7</v>
      </c>
      <c r="Q28" s="96">
        <v>5</v>
      </c>
      <c r="R28" s="96">
        <v>1</v>
      </c>
      <c r="S28" s="96">
        <v>1</v>
      </c>
      <c r="T28" s="97">
        <v>3</v>
      </c>
      <c r="U28" s="95"/>
      <c r="V28" s="96"/>
      <c r="W28" s="96"/>
      <c r="X28" s="96"/>
      <c r="Y28" s="96"/>
      <c r="Z28" s="97"/>
    </row>
    <row r="29" spans="1:26" s="138" customFormat="1">
      <c r="A29" s="84" t="s">
        <v>705</v>
      </c>
      <c r="B29" s="108" t="s">
        <v>680</v>
      </c>
      <c r="C29" s="99"/>
      <c r="D29" s="98"/>
      <c r="E29" s="96">
        <v>1</v>
      </c>
      <c r="F29" s="98"/>
      <c r="G29" s="98"/>
      <c r="H29" s="97">
        <v>1</v>
      </c>
      <c r="I29" s="95"/>
      <c r="J29" s="96"/>
      <c r="K29" s="96"/>
      <c r="L29" s="96"/>
      <c r="M29" s="96"/>
      <c r="N29" s="97">
        <v>1</v>
      </c>
      <c r="O29" s="95"/>
      <c r="P29" s="96">
        <v>2</v>
      </c>
      <c r="Q29" s="96"/>
      <c r="R29" s="96">
        <v>3</v>
      </c>
      <c r="S29" s="96">
        <v>1</v>
      </c>
      <c r="T29" s="97">
        <v>3</v>
      </c>
      <c r="U29" s="95">
        <v>7</v>
      </c>
      <c r="V29" s="96">
        <v>5</v>
      </c>
      <c r="W29" s="96"/>
      <c r="X29" s="96">
        <v>4</v>
      </c>
      <c r="Y29" s="96">
        <v>3</v>
      </c>
      <c r="Z29" s="97">
        <v>1</v>
      </c>
    </row>
    <row r="30" spans="1:26" s="138" customFormat="1">
      <c r="A30" s="84" t="s">
        <v>740</v>
      </c>
      <c r="B30" s="108"/>
      <c r="C30" s="99"/>
      <c r="D30" s="98"/>
      <c r="E30" s="98"/>
      <c r="F30" s="98"/>
      <c r="G30" s="98"/>
      <c r="H30" s="100"/>
      <c r="I30" s="95"/>
      <c r="J30" s="96">
        <v>3</v>
      </c>
      <c r="K30" s="96">
        <v>1</v>
      </c>
      <c r="L30" s="96"/>
      <c r="M30" s="96">
        <v>8</v>
      </c>
      <c r="N30" s="97">
        <v>11</v>
      </c>
      <c r="O30" s="95"/>
      <c r="P30" s="96">
        <v>3</v>
      </c>
      <c r="Q30" s="96"/>
      <c r="R30" s="96">
        <v>1</v>
      </c>
      <c r="S30" s="96"/>
      <c r="T30" s="97">
        <v>6</v>
      </c>
      <c r="U30" s="95">
        <v>5</v>
      </c>
      <c r="V30" s="96">
        <v>14</v>
      </c>
      <c r="W30" s="96"/>
      <c r="X30" s="96">
        <v>3</v>
      </c>
      <c r="Y30" s="96"/>
      <c r="Z30" s="97"/>
    </row>
    <row r="31" spans="1:26" s="138" customFormat="1">
      <c r="A31" s="84" t="s">
        <v>706</v>
      </c>
      <c r="B31" s="108" t="s">
        <v>707</v>
      </c>
      <c r="C31" s="99"/>
      <c r="D31" s="98"/>
      <c r="E31" s="98"/>
      <c r="F31" s="98"/>
      <c r="G31" s="98"/>
      <c r="H31" s="97">
        <v>2</v>
      </c>
      <c r="I31" s="95"/>
      <c r="J31" s="96">
        <v>1</v>
      </c>
      <c r="K31" s="96"/>
      <c r="L31" s="96">
        <v>1</v>
      </c>
      <c r="M31" s="96"/>
      <c r="N31" s="97">
        <v>1</v>
      </c>
      <c r="O31" s="95"/>
      <c r="P31" s="96"/>
      <c r="Q31" s="96"/>
      <c r="R31" s="96"/>
      <c r="S31" s="96"/>
      <c r="T31" s="97"/>
      <c r="U31" s="95">
        <v>3</v>
      </c>
      <c r="V31" s="96">
        <v>2</v>
      </c>
      <c r="W31" s="96">
        <v>2</v>
      </c>
      <c r="X31" s="96">
        <v>2</v>
      </c>
      <c r="Y31" s="96">
        <v>3</v>
      </c>
      <c r="Z31" s="97">
        <v>2</v>
      </c>
    </row>
    <row r="32" spans="1:26" s="138" customFormat="1">
      <c r="A32" s="84" t="s">
        <v>708</v>
      </c>
      <c r="B32" s="108" t="s">
        <v>680</v>
      </c>
      <c r="C32" s="99"/>
      <c r="D32" s="98"/>
      <c r="E32" s="98"/>
      <c r="F32" s="98"/>
      <c r="G32" s="98"/>
      <c r="H32" s="97">
        <v>1</v>
      </c>
      <c r="I32" s="95"/>
      <c r="J32" s="96">
        <v>1</v>
      </c>
      <c r="K32" s="96"/>
      <c r="L32" s="96"/>
      <c r="M32" s="96"/>
      <c r="N32" s="97">
        <v>1</v>
      </c>
      <c r="O32" s="95"/>
      <c r="P32" s="96"/>
      <c r="Q32" s="96"/>
      <c r="R32" s="96"/>
      <c r="S32" s="96"/>
      <c r="T32" s="97">
        <v>1</v>
      </c>
      <c r="U32" s="95"/>
      <c r="V32" s="96">
        <v>1</v>
      </c>
      <c r="W32" s="96">
        <v>4</v>
      </c>
      <c r="X32" s="96">
        <v>1</v>
      </c>
      <c r="Y32" s="96">
        <v>1</v>
      </c>
      <c r="Z32" s="97">
        <v>3</v>
      </c>
    </row>
    <row r="33" spans="1:26" s="138" customFormat="1">
      <c r="A33" s="84" t="s">
        <v>738</v>
      </c>
      <c r="B33" s="108" t="s">
        <v>680</v>
      </c>
      <c r="C33" s="99"/>
      <c r="D33" s="98"/>
      <c r="E33" s="98"/>
      <c r="F33" s="98"/>
      <c r="G33" s="98"/>
      <c r="H33" s="100"/>
      <c r="I33" s="95"/>
      <c r="J33" s="96"/>
      <c r="K33" s="96"/>
      <c r="L33" s="96">
        <v>1</v>
      </c>
      <c r="M33" s="96"/>
      <c r="N33" s="97"/>
      <c r="O33" s="95"/>
      <c r="P33" s="96">
        <v>1</v>
      </c>
      <c r="Q33" s="96"/>
      <c r="R33" s="96"/>
      <c r="S33" s="96"/>
      <c r="T33" s="97"/>
      <c r="U33" s="95">
        <v>9</v>
      </c>
      <c r="V33" s="96">
        <v>1</v>
      </c>
      <c r="W33" s="96">
        <v>1</v>
      </c>
      <c r="X33" s="96">
        <v>10</v>
      </c>
      <c r="Y33" s="96">
        <v>7</v>
      </c>
      <c r="Z33" s="97">
        <v>8</v>
      </c>
    </row>
    <row r="34" spans="1:26" s="138" customFormat="1">
      <c r="A34" s="84" t="s">
        <v>739</v>
      </c>
      <c r="B34" s="108" t="s">
        <v>680</v>
      </c>
      <c r="C34" s="99"/>
      <c r="D34" s="98"/>
      <c r="E34" s="98"/>
      <c r="F34" s="98"/>
      <c r="G34" s="98"/>
      <c r="H34" s="100"/>
      <c r="I34" s="95"/>
      <c r="J34" s="96"/>
      <c r="K34" s="96"/>
      <c r="L34" s="96"/>
      <c r="M34" s="96"/>
      <c r="N34" s="97">
        <v>4</v>
      </c>
      <c r="O34" s="95">
        <v>6</v>
      </c>
      <c r="P34" s="96"/>
      <c r="Q34" s="96"/>
      <c r="R34" s="96">
        <v>5</v>
      </c>
      <c r="S34" s="96">
        <v>4</v>
      </c>
      <c r="T34" s="97">
        <v>7</v>
      </c>
      <c r="U34" s="95">
        <v>1</v>
      </c>
      <c r="V34" s="96"/>
      <c r="W34" s="96"/>
      <c r="X34" s="96"/>
      <c r="Y34" s="96">
        <v>3</v>
      </c>
      <c r="Z34" s="97">
        <v>2</v>
      </c>
    </row>
    <row r="35" spans="1:26" s="138" customFormat="1">
      <c r="A35" s="84" t="s">
        <v>709</v>
      </c>
      <c r="B35" s="108"/>
      <c r="C35" s="99"/>
      <c r="D35" s="98"/>
      <c r="E35" s="96">
        <v>2</v>
      </c>
      <c r="F35" s="96">
        <v>3</v>
      </c>
      <c r="G35" s="98"/>
      <c r="H35" s="100"/>
      <c r="I35" s="95"/>
      <c r="J35" s="96"/>
      <c r="K35" s="96"/>
      <c r="L35" s="96"/>
      <c r="M35" s="96"/>
      <c r="N35" s="97"/>
      <c r="O35" s="95"/>
      <c r="P35" s="96"/>
      <c r="Q35" s="96"/>
      <c r="R35" s="96"/>
      <c r="S35" s="96"/>
      <c r="T35" s="97"/>
      <c r="U35" s="95">
        <v>10</v>
      </c>
      <c r="V35" s="96">
        <v>6</v>
      </c>
      <c r="W35" s="96">
        <v>1</v>
      </c>
      <c r="X35" s="96">
        <v>2</v>
      </c>
      <c r="Y35" s="96">
        <v>1</v>
      </c>
      <c r="Z35" s="97"/>
    </row>
    <row r="36" spans="1:26" s="138" customFormat="1">
      <c r="A36" s="84" t="s">
        <v>710</v>
      </c>
      <c r="B36" s="108" t="s">
        <v>680</v>
      </c>
      <c r="C36" s="99"/>
      <c r="D36" s="96">
        <v>2</v>
      </c>
      <c r="E36" s="98"/>
      <c r="F36" s="98"/>
      <c r="G36" s="98"/>
      <c r="H36" s="100"/>
      <c r="I36" s="95"/>
      <c r="J36" s="96"/>
      <c r="K36" s="96"/>
      <c r="L36" s="96">
        <v>3</v>
      </c>
      <c r="M36" s="96"/>
      <c r="N36" s="97">
        <v>11</v>
      </c>
      <c r="O36" s="95"/>
      <c r="P36" s="96"/>
      <c r="Q36" s="96"/>
      <c r="R36" s="96"/>
      <c r="S36" s="96"/>
      <c r="T36" s="97">
        <v>7</v>
      </c>
      <c r="U36" s="95"/>
      <c r="V36" s="96">
        <v>13</v>
      </c>
      <c r="W36" s="96"/>
      <c r="X36" s="96"/>
      <c r="Y36" s="96"/>
      <c r="Z36" s="97">
        <v>1</v>
      </c>
    </row>
    <row r="37" spans="1:26" s="138" customFormat="1">
      <c r="A37" s="84" t="s">
        <v>711</v>
      </c>
      <c r="B37" s="108" t="s">
        <v>680</v>
      </c>
      <c r="C37" s="95">
        <v>1</v>
      </c>
      <c r="D37" s="98"/>
      <c r="E37" s="98"/>
      <c r="F37" s="98"/>
      <c r="G37" s="98"/>
      <c r="H37" s="100"/>
      <c r="I37" s="95"/>
      <c r="J37" s="96"/>
      <c r="K37" s="96"/>
      <c r="L37" s="96"/>
      <c r="M37" s="96"/>
      <c r="N37" s="97"/>
      <c r="O37" s="95"/>
      <c r="P37" s="96"/>
      <c r="Q37" s="96"/>
      <c r="R37" s="96"/>
      <c r="S37" s="96"/>
      <c r="T37" s="97"/>
      <c r="U37" s="95">
        <v>1</v>
      </c>
      <c r="V37" s="96">
        <v>1</v>
      </c>
      <c r="W37" s="96"/>
      <c r="X37" s="96">
        <v>3</v>
      </c>
      <c r="Y37" s="96"/>
      <c r="Z37" s="97">
        <v>1</v>
      </c>
    </row>
    <row r="38" spans="1:26" s="138" customFormat="1">
      <c r="A38" s="84" t="s">
        <v>712</v>
      </c>
      <c r="B38" s="108"/>
      <c r="C38" s="99"/>
      <c r="D38" s="98"/>
      <c r="E38" s="98"/>
      <c r="F38" s="98"/>
      <c r="G38" s="98"/>
      <c r="H38" s="100"/>
      <c r="I38" s="95"/>
      <c r="J38" s="96"/>
      <c r="K38" s="96"/>
      <c r="L38" s="96"/>
      <c r="M38" s="96"/>
      <c r="N38" s="97"/>
      <c r="O38" s="95"/>
      <c r="P38" s="96"/>
      <c r="Q38" s="96"/>
      <c r="R38" s="96"/>
      <c r="S38" s="96"/>
      <c r="T38" s="97"/>
      <c r="U38" s="95">
        <v>1</v>
      </c>
      <c r="V38" s="96">
        <v>1</v>
      </c>
      <c r="W38" s="96"/>
      <c r="X38" s="96">
        <v>1</v>
      </c>
      <c r="Y38" s="96">
        <v>1</v>
      </c>
      <c r="Z38" s="97"/>
    </row>
    <row r="39" spans="1:26" s="138" customFormat="1">
      <c r="A39" s="84" t="s">
        <v>713</v>
      </c>
      <c r="B39" s="108" t="s">
        <v>714</v>
      </c>
      <c r="C39" s="99"/>
      <c r="D39" s="98"/>
      <c r="E39" s="98"/>
      <c r="F39" s="98"/>
      <c r="G39" s="98"/>
      <c r="H39" s="100"/>
      <c r="I39" s="95"/>
      <c r="J39" s="96"/>
      <c r="K39" s="96"/>
      <c r="L39" s="96"/>
      <c r="M39" s="96"/>
      <c r="N39" s="97"/>
      <c r="O39" s="95"/>
      <c r="P39" s="96"/>
      <c r="Q39" s="96"/>
      <c r="R39" s="96"/>
      <c r="S39" s="96"/>
      <c r="T39" s="97"/>
      <c r="U39" s="95"/>
      <c r="V39" s="96"/>
      <c r="W39" s="96">
        <v>1</v>
      </c>
      <c r="X39" s="96">
        <v>1</v>
      </c>
      <c r="Y39" s="96"/>
      <c r="Z39" s="97">
        <v>2</v>
      </c>
    </row>
    <row r="40" spans="1:26" s="138" customFormat="1">
      <c r="A40" s="84" t="s">
        <v>715</v>
      </c>
      <c r="B40" s="108" t="s">
        <v>680</v>
      </c>
      <c r="C40" s="99"/>
      <c r="D40" s="98"/>
      <c r="E40" s="98"/>
      <c r="F40" s="96">
        <v>1</v>
      </c>
      <c r="G40" s="98"/>
      <c r="H40" s="100"/>
      <c r="I40" s="95"/>
      <c r="J40" s="96"/>
      <c r="K40" s="96"/>
      <c r="L40" s="96"/>
      <c r="M40" s="96"/>
      <c r="N40" s="97"/>
      <c r="O40" s="95"/>
      <c r="P40" s="96"/>
      <c r="Q40" s="96"/>
      <c r="R40" s="96"/>
      <c r="S40" s="96"/>
      <c r="T40" s="97"/>
      <c r="U40" s="95"/>
      <c r="V40" s="96"/>
      <c r="W40" s="96">
        <v>1</v>
      </c>
      <c r="X40" s="96">
        <v>1</v>
      </c>
      <c r="Y40" s="96"/>
      <c r="Z40" s="97"/>
    </row>
    <row r="41" spans="1:26" s="138" customFormat="1">
      <c r="A41" s="84" t="s">
        <v>716</v>
      </c>
      <c r="B41" s="108"/>
      <c r="C41" s="99"/>
      <c r="D41" s="98"/>
      <c r="E41" s="98"/>
      <c r="F41" s="96">
        <v>1</v>
      </c>
      <c r="G41" s="98"/>
      <c r="H41" s="100"/>
      <c r="I41" s="95"/>
      <c r="J41" s="96"/>
      <c r="K41" s="96"/>
      <c r="L41" s="96"/>
      <c r="M41" s="96"/>
      <c r="N41" s="97"/>
      <c r="O41" s="95"/>
      <c r="P41" s="96">
        <v>1</v>
      </c>
      <c r="Q41" s="96"/>
      <c r="R41" s="96"/>
      <c r="S41" s="96"/>
      <c r="T41" s="97"/>
      <c r="U41" s="95"/>
      <c r="V41" s="96"/>
      <c r="W41" s="96"/>
      <c r="X41" s="96"/>
      <c r="Y41" s="96"/>
      <c r="Z41" s="97"/>
    </row>
    <row r="42" spans="1:26" s="138" customFormat="1">
      <c r="A42" s="84" t="s">
        <v>717</v>
      </c>
      <c r="B42" s="108" t="s">
        <v>718</v>
      </c>
      <c r="C42" s="99"/>
      <c r="D42" s="98"/>
      <c r="E42" s="98"/>
      <c r="F42" s="98"/>
      <c r="G42" s="98"/>
      <c r="H42" s="100"/>
      <c r="I42" s="95"/>
      <c r="J42" s="96"/>
      <c r="K42" s="96"/>
      <c r="L42" s="96"/>
      <c r="M42" s="96"/>
      <c r="N42" s="97"/>
      <c r="O42" s="95"/>
      <c r="P42" s="96"/>
      <c r="Q42" s="96"/>
      <c r="R42" s="96"/>
      <c r="S42" s="96"/>
      <c r="T42" s="97"/>
      <c r="U42" s="95">
        <v>1</v>
      </c>
      <c r="V42" s="96"/>
      <c r="W42" s="96"/>
      <c r="X42" s="96"/>
      <c r="Y42" s="96"/>
      <c r="Z42" s="97"/>
    </row>
    <row r="43" spans="1:26" s="138" customFormat="1">
      <c r="A43" s="84" t="s">
        <v>719</v>
      </c>
      <c r="B43" s="108" t="s">
        <v>720</v>
      </c>
      <c r="C43" s="99"/>
      <c r="D43" s="98"/>
      <c r="E43" s="98"/>
      <c r="F43" s="98"/>
      <c r="G43" s="98"/>
      <c r="H43" s="100"/>
      <c r="I43" s="95"/>
      <c r="J43" s="96"/>
      <c r="K43" s="96"/>
      <c r="L43" s="96"/>
      <c r="M43" s="96"/>
      <c r="N43" s="97"/>
      <c r="O43" s="95"/>
      <c r="P43" s="96"/>
      <c r="Q43" s="96"/>
      <c r="R43" s="96"/>
      <c r="S43" s="96"/>
      <c r="T43" s="97"/>
      <c r="U43" s="95">
        <v>1</v>
      </c>
      <c r="V43" s="96"/>
      <c r="W43" s="96"/>
      <c r="X43" s="96"/>
      <c r="Y43" s="96"/>
      <c r="Z43" s="97"/>
    </row>
    <row r="44" spans="1:26" s="138" customFormat="1" ht="15" thickBot="1">
      <c r="A44" s="84" t="s">
        <v>721</v>
      </c>
      <c r="B44" s="108" t="s">
        <v>680</v>
      </c>
      <c r="C44" s="101"/>
      <c r="D44" s="102"/>
      <c r="E44" s="102"/>
      <c r="F44" s="102"/>
      <c r="G44" s="102"/>
      <c r="H44" s="103">
        <v>1</v>
      </c>
      <c r="I44" s="104"/>
      <c r="J44" s="105"/>
      <c r="K44" s="105"/>
      <c r="L44" s="105"/>
      <c r="M44" s="105"/>
      <c r="N44" s="103"/>
      <c r="O44" s="104"/>
      <c r="P44" s="105"/>
      <c r="Q44" s="105"/>
      <c r="R44" s="105"/>
      <c r="S44" s="105"/>
      <c r="T44" s="103"/>
      <c r="U44" s="104"/>
      <c r="V44" s="105"/>
      <c r="W44" s="105"/>
      <c r="X44" s="105"/>
      <c r="Y44" s="105"/>
      <c r="Z44" s="103"/>
    </row>
    <row r="45" spans="1:26" s="138" customFormat="1">
      <c r="A45" s="80"/>
      <c r="B45" s="84"/>
      <c r="C45" s="81"/>
      <c r="D45" s="81"/>
      <c r="E45" s="81"/>
      <c r="F45" s="81"/>
      <c r="G45" s="81"/>
      <c r="H45" s="81"/>
      <c r="I45" s="81"/>
      <c r="J45" s="81"/>
      <c r="K45" s="81"/>
      <c r="L45" s="81"/>
      <c r="M45" s="81"/>
      <c r="N45" s="81"/>
      <c r="O45" s="81"/>
      <c r="P45" s="81"/>
      <c r="Q45" s="81"/>
      <c r="R45" s="81"/>
      <c r="S45" s="81"/>
      <c r="T45" s="81"/>
      <c r="U45" s="81"/>
      <c r="V45" s="81"/>
      <c r="W45" s="81"/>
      <c r="X45" s="81"/>
      <c r="Y45" s="81"/>
      <c r="Z45" s="81"/>
    </row>
    <row r="46" spans="1:26" s="138" customFormat="1">
      <c r="A46" s="80"/>
      <c r="B46" s="84"/>
      <c r="C46" s="81"/>
      <c r="D46" s="81"/>
      <c r="E46" s="81"/>
      <c r="F46" s="81"/>
      <c r="G46" s="81"/>
      <c r="H46" s="81"/>
      <c r="I46" s="81"/>
      <c r="J46" s="81"/>
      <c r="K46" s="81"/>
      <c r="L46" s="81"/>
      <c r="M46" s="81"/>
      <c r="N46" s="81"/>
      <c r="O46" s="81"/>
      <c r="P46" s="81"/>
      <c r="Q46" s="81"/>
      <c r="R46" s="81"/>
      <c r="S46" s="81"/>
      <c r="T46" s="81"/>
      <c r="U46" s="81"/>
      <c r="V46" s="81"/>
      <c r="W46" s="81"/>
      <c r="X46" s="81"/>
      <c r="Y46" s="81"/>
      <c r="Z46" s="81"/>
    </row>
    <row r="47" spans="1:26" s="138" customFormat="1">
      <c r="A47" s="80"/>
      <c r="B47" s="84"/>
      <c r="C47" s="81"/>
      <c r="D47" s="81"/>
      <c r="E47" s="81"/>
      <c r="F47" s="81"/>
      <c r="G47" s="81"/>
      <c r="H47" s="81"/>
      <c r="I47" s="81"/>
      <c r="J47" s="81"/>
      <c r="K47" s="81"/>
      <c r="L47" s="81"/>
      <c r="M47" s="81"/>
      <c r="N47" s="81"/>
      <c r="O47" s="81"/>
      <c r="P47" s="81"/>
      <c r="Q47" s="81"/>
      <c r="R47" s="81"/>
      <c r="S47" s="81"/>
      <c r="T47" s="81"/>
      <c r="U47" s="81"/>
      <c r="V47" s="81"/>
      <c r="W47" s="81"/>
      <c r="X47" s="81"/>
      <c r="Y47" s="81"/>
      <c r="Z47" s="81"/>
    </row>
    <row r="48" spans="1:26" s="138" customFormat="1">
      <c r="A48" s="80"/>
      <c r="B48" s="84"/>
      <c r="C48" s="81"/>
      <c r="D48" s="81"/>
      <c r="E48" s="81"/>
      <c r="F48" s="81"/>
      <c r="G48" s="81"/>
      <c r="H48" s="81"/>
      <c r="I48" s="81"/>
      <c r="J48" s="81"/>
      <c r="K48" s="81"/>
      <c r="L48" s="81"/>
      <c r="M48" s="81"/>
      <c r="N48" s="81"/>
      <c r="O48" s="81"/>
      <c r="P48" s="81"/>
      <c r="Q48" s="81"/>
      <c r="R48" s="81"/>
      <c r="S48" s="81"/>
      <c r="T48" s="81"/>
      <c r="U48" s="81"/>
      <c r="V48" s="81"/>
      <c r="W48" s="81"/>
      <c r="X48" s="81"/>
      <c r="Y48" s="81"/>
      <c r="Z48" s="81"/>
    </row>
    <row r="49" spans="1:26" ht="27.6" customHeight="1">
      <c r="A49" s="175" t="s">
        <v>734</v>
      </c>
      <c r="B49" s="175"/>
      <c r="C49" s="175"/>
      <c r="D49" s="175"/>
      <c r="E49" s="175"/>
      <c r="F49" s="175"/>
      <c r="G49" s="175"/>
      <c r="H49" s="175"/>
      <c r="I49" s="175"/>
      <c r="J49" s="175"/>
      <c r="K49" s="175"/>
      <c r="L49" s="175"/>
      <c r="M49" s="175"/>
      <c r="N49" s="175"/>
      <c r="O49" s="175"/>
      <c r="P49" s="175"/>
      <c r="Q49" s="175"/>
      <c r="R49" s="175"/>
      <c r="S49" s="175"/>
      <c r="T49" s="175"/>
      <c r="U49" s="175"/>
      <c r="V49" s="175"/>
      <c r="W49" s="175"/>
      <c r="X49" s="175"/>
      <c r="Y49" s="175"/>
      <c r="Z49" s="175"/>
    </row>
    <row r="50" spans="1:26">
      <c r="A50" s="18"/>
      <c r="B50" s="18"/>
      <c r="C50"/>
      <c r="D50"/>
      <c r="E50"/>
      <c r="F50"/>
      <c r="G50"/>
      <c r="H50"/>
      <c r="I50"/>
      <c r="J50"/>
      <c r="K50"/>
      <c r="L50"/>
      <c r="M50"/>
      <c r="N50"/>
      <c r="O50"/>
      <c r="P50"/>
      <c r="Q50"/>
      <c r="R50"/>
      <c r="S50"/>
      <c r="T50"/>
      <c r="U50"/>
      <c r="V50"/>
      <c r="W50"/>
      <c r="X50"/>
      <c r="Y50"/>
      <c r="Z50"/>
    </row>
    <row r="51" spans="1:26" ht="16.2">
      <c r="A51" s="84" t="s">
        <v>736</v>
      </c>
      <c r="B51" s="18"/>
      <c r="C51"/>
      <c r="D51"/>
      <c r="E51"/>
      <c r="F51"/>
      <c r="G51"/>
      <c r="H51"/>
      <c r="I51"/>
      <c r="J51"/>
      <c r="K51"/>
      <c r="L51"/>
      <c r="M51"/>
      <c r="N51"/>
      <c r="O51"/>
      <c r="P51"/>
      <c r="Q51"/>
      <c r="R51"/>
      <c r="S51"/>
      <c r="T51"/>
      <c r="U51"/>
      <c r="V51"/>
      <c r="W51"/>
      <c r="X51"/>
      <c r="Y51"/>
      <c r="Z51"/>
    </row>
    <row r="52" spans="1:26">
      <c r="A52" s="18"/>
      <c r="B52" s="18"/>
      <c r="C52"/>
      <c r="D52"/>
      <c r="E52"/>
      <c r="F52"/>
      <c r="G52"/>
      <c r="H52"/>
      <c r="I52"/>
      <c r="J52"/>
      <c r="K52"/>
      <c r="L52"/>
      <c r="M52"/>
      <c r="N52"/>
      <c r="O52"/>
      <c r="P52"/>
      <c r="Q52"/>
      <c r="R52"/>
      <c r="S52"/>
      <c r="T52"/>
      <c r="U52"/>
      <c r="V52"/>
      <c r="W52"/>
      <c r="X52"/>
      <c r="Y52"/>
      <c r="Z52"/>
    </row>
  </sheetData>
  <mergeCells count="5">
    <mergeCell ref="C3:H3"/>
    <mergeCell ref="I3:N3"/>
    <mergeCell ref="O3:T3"/>
    <mergeCell ref="U3:Z3"/>
    <mergeCell ref="A49:Z49"/>
  </mergeCells>
  <conditionalFormatting sqref="AB8:BC8">
    <cfRule type="colorScale" priority="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6:Z44">
    <cfRule type="colorScale" priority="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G94"/>
  <sheetViews>
    <sheetView zoomScaleNormal="100" workbookViewId="0">
      <selection sqref="A1:G1"/>
    </sheetView>
  </sheetViews>
  <sheetFormatPr baseColWidth="10" defaultRowHeight="15.6"/>
  <cols>
    <col min="1" max="1" width="86" style="1" customWidth="1"/>
    <col min="2" max="5" width="11.5546875" style="29"/>
    <col min="6" max="6" width="3.6640625" style="29" customWidth="1"/>
    <col min="7" max="7" width="13.6640625" style="1" customWidth="1"/>
    <col min="8" max="16384" width="11.5546875" style="1"/>
  </cols>
  <sheetData>
    <row r="1" spans="1:7" s="154" customFormat="1">
      <c r="A1" s="176" t="s">
        <v>833</v>
      </c>
      <c r="B1" s="176"/>
      <c r="C1" s="176"/>
      <c r="D1" s="176"/>
      <c r="E1" s="176"/>
      <c r="F1" s="176"/>
      <c r="G1" s="176"/>
    </row>
    <row r="2" spans="1:7" ht="16.2" thickBot="1">
      <c r="A2" s="2"/>
      <c r="B2" s="3"/>
      <c r="C2" s="3"/>
      <c r="D2" s="3"/>
      <c r="E2" s="3"/>
      <c r="F2" s="4"/>
      <c r="G2" s="2"/>
    </row>
    <row r="3" spans="1:7" ht="18.600000000000001" thickBot="1">
      <c r="A3" s="5" t="s">
        <v>0</v>
      </c>
      <c r="B3" s="6" t="s">
        <v>1</v>
      </c>
      <c r="C3" s="6" t="s">
        <v>2</v>
      </c>
      <c r="D3" s="6" t="s">
        <v>3</v>
      </c>
      <c r="E3" s="6" t="s">
        <v>4</v>
      </c>
      <c r="F3" s="7"/>
      <c r="G3" s="8" t="s">
        <v>5</v>
      </c>
    </row>
    <row r="4" spans="1:7" ht="16.2" thickTop="1">
      <c r="A4" s="9"/>
      <c r="B4" s="10"/>
      <c r="C4" s="10"/>
      <c r="D4" s="10"/>
      <c r="E4" s="10"/>
      <c r="F4" s="11"/>
      <c r="G4"/>
    </row>
    <row r="5" spans="1:7">
      <c r="A5" s="11" t="s">
        <v>6</v>
      </c>
      <c r="B5" s="12"/>
      <c r="C5" s="12"/>
      <c r="D5" s="12"/>
      <c r="E5" s="12"/>
      <c r="F5" s="13"/>
      <c r="G5"/>
    </row>
    <row r="6" spans="1:7">
      <c r="A6" s="14" t="s">
        <v>7</v>
      </c>
      <c r="B6" s="12"/>
      <c r="C6" s="12"/>
      <c r="D6" s="12"/>
      <c r="E6" s="12"/>
      <c r="F6" s="13"/>
      <c r="G6"/>
    </row>
    <row r="7" spans="1:7">
      <c r="A7" s="9" t="s">
        <v>8</v>
      </c>
      <c r="B7" s="15" t="s">
        <v>9</v>
      </c>
      <c r="C7" s="16" t="s">
        <v>10</v>
      </c>
      <c r="D7" s="16" t="s">
        <v>10</v>
      </c>
      <c r="E7" s="16" t="s">
        <v>10</v>
      </c>
      <c r="F7" s="17"/>
      <c r="G7" s="15" t="s">
        <v>9</v>
      </c>
    </row>
    <row r="8" spans="1:7">
      <c r="A8" s="14" t="s">
        <v>11</v>
      </c>
      <c r="B8" s="12"/>
      <c r="C8" s="12"/>
      <c r="D8" s="12"/>
      <c r="E8" s="12"/>
      <c r="F8" s="13"/>
      <c r="G8"/>
    </row>
    <row r="9" spans="1:7">
      <c r="A9" s="9" t="s">
        <v>12</v>
      </c>
      <c r="B9" s="15" t="s">
        <v>9</v>
      </c>
      <c r="C9" s="15" t="s">
        <v>9</v>
      </c>
      <c r="D9" s="15" t="s">
        <v>9</v>
      </c>
      <c r="E9" s="16" t="s">
        <v>10</v>
      </c>
      <c r="F9" s="17"/>
      <c r="G9" s="16" t="s">
        <v>13</v>
      </c>
    </row>
    <row r="10" spans="1:7">
      <c r="A10" s="9"/>
      <c r="B10" s="12"/>
      <c r="C10" s="12"/>
      <c r="D10" s="12"/>
      <c r="E10" s="12"/>
      <c r="F10" s="13"/>
      <c r="G10"/>
    </row>
    <row r="11" spans="1:7">
      <c r="A11" s="11" t="s">
        <v>14</v>
      </c>
      <c r="B11" s="12"/>
      <c r="C11" s="12"/>
      <c r="D11" s="12"/>
      <c r="E11" s="12"/>
      <c r="F11" s="13"/>
      <c r="G11"/>
    </row>
    <row r="12" spans="1:7">
      <c r="A12" s="14" t="s">
        <v>15</v>
      </c>
      <c r="B12" s="12"/>
      <c r="C12" s="12"/>
      <c r="D12" s="12"/>
      <c r="E12" s="12"/>
      <c r="F12" s="13"/>
      <c r="G12"/>
    </row>
    <row r="13" spans="1:7">
      <c r="A13" s="9" t="s">
        <v>16</v>
      </c>
      <c r="B13" s="15" t="s">
        <v>9</v>
      </c>
      <c r="C13" s="16" t="s">
        <v>10</v>
      </c>
      <c r="D13" s="16" t="s">
        <v>10</v>
      </c>
      <c r="E13" s="15" t="s">
        <v>9</v>
      </c>
      <c r="F13" s="17"/>
      <c r="G13" s="15" t="s">
        <v>9</v>
      </c>
    </row>
    <row r="14" spans="1:7">
      <c r="A14" s="9"/>
      <c r="B14" s="12"/>
      <c r="C14" s="12"/>
      <c r="D14" s="12"/>
      <c r="E14" s="12"/>
      <c r="F14" s="13"/>
      <c r="G14"/>
    </row>
    <row r="15" spans="1:7">
      <c r="A15" s="11" t="s">
        <v>17</v>
      </c>
      <c r="B15" s="12"/>
      <c r="C15" s="12"/>
      <c r="D15" s="12"/>
      <c r="E15" s="12"/>
      <c r="F15" s="13"/>
      <c r="G15"/>
    </row>
    <row r="16" spans="1:7">
      <c r="A16" s="14" t="s">
        <v>18</v>
      </c>
      <c r="B16" s="12"/>
      <c r="C16" s="12"/>
      <c r="D16" s="12"/>
      <c r="E16" s="12"/>
      <c r="F16" s="13"/>
      <c r="G16"/>
    </row>
    <row r="17" spans="1:7">
      <c r="A17" s="9" t="s">
        <v>19</v>
      </c>
      <c r="B17" s="15" t="s">
        <v>9</v>
      </c>
      <c r="C17" s="16" t="s">
        <v>10</v>
      </c>
      <c r="D17" s="15" t="s">
        <v>9</v>
      </c>
      <c r="E17" s="15" t="s">
        <v>9</v>
      </c>
      <c r="F17" s="17"/>
      <c r="G17" s="16" t="s">
        <v>10</v>
      </c>
    </row>
    <row r="18" spans="1:7">
      <c r="A18" s="18" t="s">
        <v>20</v>
      </c>
      <c r="B18" s="15" t="s">
        <v>9</v>
      </c>
      <c r="C18" s="15" t="s">
        <v>9</v>
      </c>
      <c r="D18" s="15" t="s">
        <v>9</v>
      </c>
      <c r="E18" s="16" t="s">
        <v>10</v>
      </c>
      <c r="F18" s="17"/>
      <c r="G18" s="15" t="s">
        <v>9</v>
      </c>
    </row>
    <row r="19" spans="1:7">
      <c r="A19" s="14" t="s">
        <v>21</v>
      </c>
      <c r="B19" s="12"/>
      <c r="C19" s="12"/>
      <c r="D19" s="12"/>
      <c r="E19" s="12"/>
      <c r="F19" s="13"/>
      <c r="G19"/>
    </row>
    <row r="20" spans="1:7">
      <c r="A20" s="9" t="s">
        <v>22</v>
      </c>
      <c r="B20" s="15" t="s">
        <v>9</v>
      </c>
      <c r="C20" s="16" t="s">
        <v>10</v>
      </c>
      <c r="D20" s="16" t="s">
        <v>10</v>
      </c>
      <c r="E20" s="15" t="s">
        <v>9</v>
      </c>
      <c r="F20" s="17"/>
      <c r="G20" s="16" t="s">
        <v>10</v>
      </c>
    </row>
    <row r="21" spans="1:7">
      <c r="A21" s="9"/>
      <c r="B21" s="12"/>
      <c r="C21" s="12"/>
      <c r="D21" s="12"/>
      <c r="E21" s="12"/>
      <c r="F21" s="13"/>
      <c r="G21"/>
    </row>
    <row r="22" spans="1:7">
      <c r="A22" s="19" t="s">
        <v>23</v>
      </c>
      <c r="B22" s="12"/>
      <c r="C22" s="12"/>
      <c r="D22" s="12"/>
      <c r="E22" s="12"/>
      <c r="F22" s="13"/>
      <c r="G22"/>
    </row>
    <row r="23" spans="1:7">
      <c r="A23" s="20" t="s">
        <v>24</v>
      </c>
      <c r="B23" s="12"/>
      <c r="C23" s="12"/>
      <c r="D23" s="12"/>
      <c r="E23" s="12"/>
      <c r="F23" s="13"/>
      <c r="G23"/>
    </row>
    <row r="24" spans="1:7">
      <c r="A24" s="18" t="s">
        <v>25</v>
      </c>
      <c r="B24" s="15" t="s">
        <v>9</v>
      </c>
      <c r="C24" s="15" t="s">
        <v>9</v>
      </c>
      <c r="D24" s="15" t="s">
        <v>9</v>
      </c>
      <c r="E24" s="16" t="s">
        <v>10</v>
      </c>
      <c r="F24" s="17"/>
      <c r="G24" s="15" t="s">
        <v>9</v>
      </c>
    </row>
    <row r="25" spans="1:7">
      <c r="A25" s="18" t="s">
        <v>26</v>
      </c>
      <c r="B25" s="15" t="s">
        <v>9</v>
      </c>
      <c r="C25" s="15" t="s">
        <v>9</v>
      </c>
      <c r="D25" s="15" t="s">
        <v>9</v>
      </c>
      <c r="E25" s="16" t="s">
        <v>10</v>
      </c>
      <c r="F25" s="17"/>
      <c r="G25" s="15" t="s">
        <v>9</v>
      </c>
    </row>
    <row r="26" spans="1:7">
      <c r="A26" s="9"/>
      <c r="B26" s="12"/>
      <c r="C26" s="12"/>
      <c r="D26" s="12"/>
      <c r="E26" s="12"/>
      <c r="F26" s="13"/>
      <c r="G26"/>
    </row>
    <row r="27" spans="1:7" ht="18">
      <c r="A27" s="21" t="s">
        <v>27</v>
      </c>
      <c r="B27" s="12"/>
      <c r="C27" s="12"/>
      <c r="D27" s="12"/>
      <c r="E27" s="12"/>
      <c r="F27" s="13"/>
      <c r="G27"/>
    </row>
    <row r="28" spans="1:7">
      <c r="A28" s="9"/>
      <c r="B28" s="12"/>
      <c r="C28" s="12"/>
      <c r="D28" s="12"/>
      <c r="E28" s="12"/>
      <c r="F28" s="13"/>
      <c r="G28"/>
    </row>
    <row r="29" spans="1:7">
      <c r="A29" s="11" t="s">
        <v>6</v>
      </c>
      <c r="B29" s="12"/>
      <c r="C29" s="12"/>
      <c r="D29" s="12"/>
      <c r="E29" s="12"/>
      <c r="F29" s="13"/>
      <c r="G29"/>
    </row>
    <row r="30" spans="1:7">
      <c r="A30" s="14" t="s">
        <v>28</v>
      </c>
      <c r="B30" s="12"/>
      <c r="C30" s="12"/>
      <c r="D30" s="12"/>
      <c r="E30" s="12"/>
      <c r="F30" s="13"/>
      <c r="G30"/>
    </row>
    <row r="31" spans="1:7">
      <c r="A31" s="9" t="s">
        <v>29</v>
      </c>
      <c r="B31" s="16" t="s">
        <v>10</v>
      </c>
      <c r="C31" s="16" t="s">
        <v>10</v>
      </c>
      <c r="D31" s="16" t="s">
        <v>10</v>
      </c>
      <c r="E31" s="15" t="s">
        <v>9</v>
      </c>
      <c r="F31" s="17"/>
      <c r="G31" s="16" t="s">
        <v>10</v>
      </c>
    </row>
    <row r="32" spans="1:7">
      <c r="A32" s="9" t="s">
        <v>30</v>
      </c>
      <c r="B32" s="15" t="s">
        <v>9</v>
      </c>
      <c r="C32" s="16" t="s">
        <v>10</v>
      </c>
      <c r="D32" s="16" t="s">
        <v>10</v>
      </c>
      <c r="E32" s="16" t="s">
        <v>10</v>
      </c>
      <c r="F32" s="17"/>
      <c r="G32" s="15" t="s">
        <v>9</v>
      </c>
    </row>
    <row r="33" spans="1:7">
      <c r="A33" s="9" t="s">
        <v>31</v>
      </c>
      <c r="B33" s="15" t="s">
        <v>9</v>
      </c>
      <c r="C33" s="16" t="s">
        <v>10</v>
      </c>
      <c r="D33" s="15" t="s">
        <v>9</v>
      </c>
      <c r="E33" s="16" t="s">
        <v>10</v>
      </c>
      <c r="F33" s="17"/>
      <c r="G33" s="15" t="s">
        <v>9</v>
      </c>
    </row>
    <row r="34" spans="1:7">
      <c r="A34" s="9"/>
      <c r="B34" s="12"/>
      <c r="C34" s="12"/>
      <c r="D34" s="12"/>
      <c r="E34" s="12"/>
      <c r="F34" s="13"/>
      <c r="G34"/>
    </row>
    <row r="35" spans="1:7">
      <c r="A35" s="11" t="s">
        <v>32</v>
      </c>
      <c r="B35" s="12"/>
      <c r="C35" s="12"/>
      <c r="D35" s="12"/>
      <c r="E35" s="12"/>
      <c r="F35" s="13"/>
      <c r="G35"/>
    </row>
    <row r="36" spans="1:7">
      <c r="A36" s="14" t="s">
        <v>33</v>
      </c>
      <c r="B36" s="12"/>
      <c r="C36" s="12"/>
      <c r="D36" s="12"/>
      <c r="E36" s="12"/>
      <c r="F36" s="13"/>
      <c r="G36"/>
    </row>
    <row r="37" spans="1:7">
      <c r="A37" s="9" t="s">
        <v>34</v>
      </c>
      <c r="B37" s="16" t="s">
        <v>10</v>
      </c>
      <c r="C37" s="16" t="s">
        <v>10</v>
      </c>
      <c r="D37" s="16" t="s">
        <v>10</v>
      </c>
      <c r="E37" s="16" t="s">
        <v>10</v>
      </c>
      <c r="F37" s="17"/>
      <c r="G37" s="16" t="s">
        <v>10</v>
      </c>
    </row>
    <row r="38" spans="1:7">
      <c r="A38" s="9" t="s">
        <v>35</v>
      </c>
      <c r="B38" s="15" t="s">
        <v>9</v>
      </c>
      <c r="C38" s="16" t="s">
        <v>10</v>
      </c>
      <c r="D38" s="16" t="s">
        <v>10</v>
      </c>
      <c r="E38" s="16" t="s">
        <v>10</v>
      </c>
      <c r="F38" s="17"/>
      <c r="G38" s="16" t="s">
        <v>10</v>
      </c>
    </row>
    <row r="39" spans="1:7">
      <c r="A39" s="9" t="s">
        <v>36</v>
      </c>
      <c r="B39" s="16" t="s">
        <v>10</v>
      </c>
      <c r="C39" s="16" t="s">
        <v>10</v>
      </c>
      <c r="D39" s="16" t="s">
        <v>10</v>
      </c>
      <c r="E39" s="16" t="s">
        <v>10</v>
      </c>
      <c r="F39" s="17"/>
      <c r="G39" s="16" t="s">
        <v>10</v>
      </c>
    </row>
    <row r="40" spans="1:7">
      <c r="A40" s="9" t="s">
        <v>37</v>
      </c>
      <c r="B40" s="16" t="s">
        <v>10</v>
      </c>
      <c r="C40" s="16" t="s">
        <v>10</v>
      </c>
      <c r="D40" s="16" t="s">
        <v>10</v>
      </c>
      <c r="E40" s="16" t="s">
        <v>10</v>
      </c>
      <c r="F40" s="17"/>
      <c r="G40" s="16" t="s">
        <v>10</v>
      </c>
    </row>
    <row r="41" spans="1:7">
      <c r="A41" s="9" t="s">
        <v>38</v>
      </c>
      <c r="B41" s="15" t="s">
        <v>9</v>
      </c>
      <c r="C41" s="16" t="s">
        <v>10</v>
      </c>
      <c r="D41" s="16" t="s">
        <v>10</v>
      </c>
      <c r="E41" s="15" t="s">
        <v>9</v>
      </c>
      <c r="F41" s="17"/>
      <c r="G41" s="16" t="s">
        <v>10</v>
      </c>
    </row>
    <row r="42" spans="1:7">
      <c r="A42" s="9" t="s">
        <v>39</v>
      </c>
      <c r="B42" s="15" t="s">
        <v>9</v>
      </c>
      <c r="C42" s="15" t="s">
        <v>9</v>
      </c>
      <c r="D42" s="15" t="s">
        <v>9</v>
      </c>
      <c r="E42" s="16" t="s">
        <v>10</v>
      </c>
      <c r="F42" s="17"/>
      <c r="G42" s="15" t="s">
        <v>9</v>
      </c>
    </row>
    <row r="43" spans="1:7">
      <c r="A43" s="9" t="s">
        <v>40</v>
      </c>
      <c r="B43" s="16" t="s">
        <v>10</v>
      </c>
      <c r="C43" s="16" t="s">
        <v>10</v>
      </c>
      <c r="D43" s="16" t="s">
        <v>10</v>
      </c>
      <c r="E43" s="15" t="s">
        <v>9</v>
      </c>
      <c r="F43" s="17"/>
      <c r="G43" s="15" t="s">
        <v>9</v>
      </c>
    </row>
    <row r="44" spans="1:7">
      <c r="A44" s="9" t="s">
        <v>41</v>
      </c>
      <c r="B44" s="15" t="s">
        <v>9</v>
      </c>
      <c r="C44" s="16" t="s">
        <v>10</v>
      </c>
      <c r="D44" s="16" t="s">
        <v>10</v>
      </c>
      <c r="E44" s="16" t="s">
        <v>10</v>
      </c>
      <c r="F44" s="17"/>
      <c r="G44" s="15" t="s">
        <v>9</v>
      </c>
    </row>
    <row r="45" spans="1:7">
      <c r="A45" s="9" t="s">
        <v>42</v>
      </c>
      <c r="B45" s="15" t="s">
        <v>9</v>
      </c>
      <c r="C45" s="16" t="s">
        <v>10</v>
      </c>
      <c r="D45" s="15" t="s">
        <v>9</v>
      </c>
      <c r="E45" s="16" t="s">
        <v>10</v>
      </c>
      <c r="F45" s="17"/>
      <c r="G45" s="15" t="s">
        <v>9</v>
      </c>
    </row>
    <row r="46" spans="1:7">
      <c r="A46" s="9" t="s">
        <v>43</v>
      </c>
      <c r="B46" s="16" t="s">
        <v>10</v>
      </c>
      <c r="C46" s="16" t="s">
        <v>10</v>
      </c>
      <c r="D46" s="15" t="s">
        <v>9</v>
      </c>
      <c r="E46" s="16" t="s">
        <v>10</v>
      </c>
      <c r="F46" s="17"/>
      <c r="G46" s="15" t="s">
        <v>9</v>
      </c>
    </row>
    <row r="47" spans="1:7">
      <c r="A47" s="14" t="s">
        <v>44</v>
      </c>
      <c r="B47" s="12"/>
      <c r="C47" s="12"/>
      <c r="D47" s="12"/>
      <c r="E47" s="12"/>
      <c r="F47" s="13"/>
      <c r="G47"/>
    </row>
    <row r="48" spans="1:7">
      <c r="A48" s="9" t="s">
        <v>45</v>
      </c>
      <c r="B48" s="16" t="s">
        <v>10</v>
      </c>
      <c r="C48" s="16" t="s">
        <v>10</v>
      </c>
      <c r="D48" s="16" t="s">
        <v>10</v>
      </c>
      <c r="E48" s="16" t="s">
        <v>10</v>
      </c>
      <c r="F48" s="17"/>
      <c r="G48" s="16" t="s">
        <v>10</v>
      </c>
    </row>
    <row r="49" spans="1:7">
      <c r="A49" s="9" t="s">
        <v>46</v>
      </c>
      <c r="B49" s="16" t="s">
        <v>10</v>
      </c>
      <c r="C49" s="16" t="s">
        <v>10</v>
      </c>
      <c r="D49" s="16" t="s">
        <v>10</v>
      </c>
      <c r="E49" s="16" t="s">
        <v>10</v>
      </c>
      <c r="F49" s="17"/>
      <c r="G49" s="16" t="s">
        <v>10</v>
      </c>
    </row>
    <row r="50" spans="1:7">
      <c r="A50" s="9" t="s">
        <v>47</v>
      </c>
      <c r="B50" s="15" t="s">
        <v>9</v>
      </c>
      <c r="C50" s="15" t="s">
        <v>9</v>
      </c>
      <c r="D50" s="15" t="s">
        <v>9</v>
      </c>
      <c r="E50" s="16" t="s">
        <v>10</v>
      </c>
      <c r="F50" s="17"/>
      <c r="G50" s="16" t="s">
        <v>10</v>
      </c>
    </row>
    <row r="51" spans="1:7">
      <c r="A51" s="9" t="s">
        <v>48</v>
      </c>
      <c r="B51" s="16" t="s">
        <v>10</v>
      </c>
      <c r="C51" s="16" t="s">
        <v>10</v>
      </c>
      <c r="D51" s="16" t="s">
        <v>10</v>
      </c>
      <c r="E51" s="16" t="s">
        <v>10</v>
      </c>
      <c r="F51" s="17"/>
      <c r="G51" s="16" t="s">
        <v>10</v>
      </c>
    </row>
    <row r="52" spans="1:7">
      <c r="A52" s="9" t="s">
        <v>49</v>
      </c>
      <c r="B52" s="16" t="s">
        <v>10</v>
      </c>
      <c r="C52" s="16" t="s">
        <v>10</v>
      </c>
      <c r="D52" s="16" t="s">
        <v>10</v>
      </c>
      <c r="E52" s="16" t="s">
        <v>10</v>
      </c>
      <c r="F52" s="17"/>
      <c r="G52" s="16" t="s">
        <v>10</v>
      </c>
    </row>
    <row r="53" spans="1:7">
      <c r="A53" s="9" t="s">
        <v>50</v>
      </c>
      <c r="B53" s="16" t="s">
        <v>10</v>
      </c>
      <c r="C53" s="16" t="s">
        <v>10</v>
      </c>
      <c r="D53" s="16" t="s">
        <v>10</v>
      </c>
      <c r="E53" s="16" t="s">
        <v>10</v>
      </c>
      <c r="F53" s="17"/>
      <c r="G53" s="16" t="s">
        <v>10</v>
      </c>
    </row>
    <row r="54" spans="1:7">
      <c r="A54" s="9" t="s">
        <v>51</v>
      </c>
      <c r="B54" s="16" t="s">
        <v>10</v>
      </c>
      <c r="C54" s="16" t="s">
        <v>10</v>
      </c>
      <c r="D54" s="16" t="s">
        <v>10</v>
      </c>
      <c r="E54" s="16" t="s">
        <v>10</v>
      </c>
      <c r="F54" s="17"/>
      <c r="G54" s="15" t="s">
        <v>9</v>
      </c>
    </row>
    <row r="55" spans="1:7">
      <c r="A55" s="9" t="s">
        <v>52</v>
      </c>
      <c r="B55" s="15" t="s">
        <v>9</v>
      </c>
      <c r="C55" s="16" t="s">
        <v>10</v>
      </c>
      <c r="D55" s="16" t="s">
        <v>10</v>
      </c>
      <c r="E55" s="15" t="s">
        <v>9</v>
      </c>
      <c r="F55" s="17"/>
      <c r="G55" s="15" t="s">
        <v>9</v>
      </c>
    </row>
    <row r="56" spans="1:7">
      <c r="A56" s="9" t="s">
        <v>53</v>
      </c>
      <c r="B56" s="16" t="s">
        <v>10</v>
      </c>
      <c r="C56" s="16" t="s">
        <v>10</v>
      </c>
      <c r="D56" s="16" t="s">
        <v>10</v>
      </c>
      <c r="E56" s="16" t="s">
        <v>10</v>
      </c>
      <c r="F56" s="17"/>
      <c r="G56" s="15" t="s">
        <v>9</v>
      </c>
    </row>
    <row r="57" spans="1:7">
      <c r="A57" s="9" t="s">
        <v>54</v>
      </c>
      <c r="B57" s="16" t="s">
        <v>10</v>
      </c>
      <c r="C57" s="15" t="s">
        <v>9</v>
      </c>
      <c r="D57" s="15" t="s">
        <v>9</v>
      </c>
      <c r="E57" s="15" t="s">
        <v>9</v>
      </c>
      <c r="F57" s="17"/>
      <c r="G57" s="15" t="s">
        <v>9</v>
      </c>
    </row>
    <row r="58" spans="1:7">
      <c r="A58" s="9" t="s">
        <v>55</v>
      </c>
      <c r="B58" s="16" t="s">
        <v>10</v>
      </c>
      <c r="C58" s="16" t="s">
        <v>10</v>
      </c>
      <c r="D58" s="16" t="s">
        <v>10</v>
      </c>
      <c r="E58" s="16" t="s">
        <v>10</v>
      </c>
      <c r="F58" s="17"/>
      <c r="G58" s="15" t="s">
        <v>9</v>
      </c>
    </row>
    <row r="59" spans="1:7">
      <c r="A59" s="9" t="s">
        <v>56</v>
      </c>
      <c r="B59" s="15" t="s">
        <v>9</v>
      </c>
      <c r="C59" s="15" t="s">
        <v>9</v>
      </c>
      <c r="D59" s="15" t="s">
        <v>9</v>
      </c>
      <c r="E59" s="16" t="s">
        <v>10</v>
      </c>
      <c r="F59" s="17"/>
      <c r="G59" s="15" t="s">
        <v>9</v>
      </c>
    </row>
    <row r="60" spans="1:7">
      <c r="A60" s="14" t="s">
        <v>57</v>
      </c>
      <c r="B60" s="12"/>
      <c r="C60" s="12"/>
      <c r="D60" s="12"/>
      <c r="E60" s="12"/>
      <c r="F60" s="13"/>
      <c r="G60"/>
    </row>
    <row r="61" spans="1:7">
      <c r="A61" s="9" t="s">
        <v>58</v>
      </c>
      <c r="B61" s="15" t="s">
        <v>9</v>
      </c>
      <c r="C61" s="15" t="s">
        <v>9</v>
      </c>
      <c r="D61" s="16" t="s">
        <v>10</v>
      </c>
      <c r="E61" s="15" t="s">
        <v>9</v>
      </c>
      <c r="F61" s="17"/>
      <c r="G61" s="16" t="s">
        <v>10</v>
      </c>
    </row>
    <row r="62" spans="1:7">
      <c r="A62" s="22" t="s">
        <v>59</v>
      </c>
      <c r="B62" s="16" t="s">
        <v>10</v>
      </c>
      <c r="C62" s="16" t="s">
        <v>10</v>
      </c>
      <c r="D62" s="16" t="s">
        <v>10</v>
      </c>
      <c r="E62" s="16" t="s">
        <v>10</v>
      </c>
      <c r="F62" s="17"/>
      <c r="G62" s="16" t="s">
        <v>10</v>
      </c>
    </row>
    <row r="63" spans="1:7">
      <c r="A63" s="9" t="s">
        <v>60</v>
      </c>
      <c r="B63" s="16" t="s">
        <v>10</v>
      </c>
      <c r="C63" s="16" t="s">
        <v>10</v>
      </c>
      <c r="D63" s="16" t="s">
        <v>10</v>
      </c>
      <c r="E63" s="16" t="s">
        <v>10</v>
      </c>
      <c r="F63" s="17"/>
      <c r="G63" s="16" t="s">
        <v>10</v>
      </c>
    </row>
    <row r="64" spans="1:7">
      <c r="A64" s="9" t="s">
        <v>61</v>
      </c>
      <c r="B64" s="16" t="s">
        <v>10</v>
      </c>
      <c r="C64" s="16" t="s">
        <v>10</v>
      </c>
      <c r="D64" s="16" t="s">
        <v>10</v>
      </c>
      <c r="E64" s="16" t="s">
        <v>10</v>
      </c>
      <c r="F64" s="17"/>
      <c r="G64" s="15" t="s">
        <v>9</v>
      </c>
    </row>
    <row r="65" spans="1:7">
      <c r="A65" s="9" t="s">
        <v>62</v>
      </c>
      <c r="B65" s="16" t="s">
        <v>10</v>
      </c>
      <c r="C65" s="16" t="s">
        <v>10</v>
      </c>
      <c r="D65" s="16" t="s">
        <v>10</v>
      </c>
      <c r="E65" s="16" t="s">
        <v>10</v>
      </c>
      <c r="F65" s="17"/>
      <c r="G65" s="15" t="s">
        <v>9</v>
      </c>
    </row>
    <row r="66" spans="1:7">
      <c r="A66" s="9" t="s">
        <v>63</v>
      </c>
      <c r="B66" s="16" t="s">
        <v>10</v>
      </c>
      <c r="C66" s="15" t="s">
        <v>9</v>
      </c>
      <c r="D66" s="15" t="s">
        <v>9</v>
      </c>
      <c r="E66" s="15" t="s">
        <v>9</v>
      </c>
      <c r="F66" s="17"/>
      <c r="G66" s="15" t="s">
        <v>9</v>
      </c>
    </row>
    <row r="67" spans="1:7">
      <c r="A67" s="14" t="s">
        <v>64</v>
      </c>
      <c r="B67" s="12"/>
      <c r="C67" s="12"/>
      <c r="D67" s="12"/>
      <c r="E67" s="12"/>
      <c r="F67" s="13"/>
      <c r="G67"/>
    </row>
    <row r="68" spans="1:7">
      <c r="A68" s="9" t="s">
        <v>65</v>
      </c>
      <c r="B68" s="16" t="s">
        <v>10</v>
      </c>
      <c r="C68" s="16" t="s">
        <v>10</v>
      </c>
      <c r="D68" s="16" t="s">
        <v>10</v>
      </c>
      <c r="E68" s="16" t="s">
        <v>10</v>
      </c>
      <c r="F68" s="17"/>
      <c r="G68" s="16" t="s">
        <v>10</v>
      </c>
    </row>
    <row r="69" spans="1:7">
      <c r="A69" s="14" t="s">
        <v>66</v>
      </c>
      <c r="B69" s="12"/>
      <c r="C69" s="12"/>
      <c r="D69" s="12"/>
      <c r="E69" s="12"/>
      <c r="F69" s="13"/>
      <c r="G69"/>
    </row>
    <row r="70" spans="1:7">
      <c r="A70" s="9" t="s">
        <v>67</v>
      </c>
      <c r="B70" s="16" t="s">
        <v>10</v>
      </c>
      <c r="C70" s="16" t="s">
        <v>10</v>
      </c>
      <c r="D70" s="16" t="s">
        <v>10</v>
      </c>
      <c r="E70" s="16" t="s">
        <v>10</v>
      </c>
      <c r="F70" s="17"/>
      <c r="G70" s="16" t="s">
        <v>10</v>
      </c>
    </row>
    <row r="71" spans="1:7">
      <c r="A71" s="9" t="s">
        <v>68</v>
      </c>
      <c r="B71" s="16" t="s">
        <v>10</v>
      </c>
      <c r="C71" s="16" t="s">
        <v>10</v>
      </c>
      <c r="D71" s="16" t="s">
        <v>10</v>
      </c>
      <c r="E71" s="15" t="s">
        <v>9</v>
      </c>
      <c r="F71" s="17"/>
      <c r="G71" s="15" t="s">
        <v>9</v>
      </c>
    </row>
    <row r="72" spans="1:7">
      <c r="A72" s="14" t="s">
        <v>69</v>
      </c>
      <c r="B72" s="12"/>
      <c r="C72" s="12"/>
      <c r="D72" s="12"/>
      <c r="E72" s="12"/>
      <c r="F72" s="13"/>
      <c r="G72"/>
    </row>
    <row r="73" spans="1:7">
      <c r="A73" s="9" t="s">
        <v>70</v>
      </c>
      <c r="B73" s="15" t="s">
        <v>9</v>
      </c>
      <c r="C73" s="16" t="s">
        <v>10</v>
      </c>
      <c r="D73" s="16" t="s">
        <v>10</v>
      </c>
      <c r="E73" s="15" t="s">
        <v>9</v>
      </c>
      <c r="F73" s="17"/>
      <c r="G73" s="16" t="s">
        <v>10</v>
      </c>
    </row>
    <row r="74" spans="1:7">
      <c r="A74" s="9" t="s">
        <v>71</v>
      </c>
      <c r="B74" s="16" t="s">
        <v>10</v>
      </c>
      <c r="C74" s="15" t="s">
        <v>9</v>
      </c>
      <c r="D74" s="15" t="s">
        <v>9</v>
      </c>
      <c r="E74" s="16" t="s">
        <v>10</v>
      </c>
      <c r="F74" s="17"/>
      <c r="G74" s="16" t="s">
        <v>10</v>
      </c>
    </row>
    <row r="75" spans="1:7">
      <c r="A75" s="9" t="s">
        <v>72</v>
      </c>
      <c r="B75" s="16" t="s">
        <v>10</v>
      </c>
      <c r="C75" s="16" t="s">
        <v>10</v>
      </c>
      <c r="D75" s="16" t="s">
        <v>10</v>
      </c>
      <c r="E75" s="16" t="s">
        <v>10</v>
      </c>
      <c r="F75" s="17"/>
      <c r="G75" s="16" t="s">
        <v>10</v>
      </c>
    </row>
    <row r="76" spans="1:7">
      <c r="A76" s="14" t="s">
        <v>73</v>
      </c>
      <c r="B76" s="12"/>
      <c r="C76" s="12"/>
      <c r="D76" s="12"/>
      <c r="E76" s="12"/>
      <c r="F76" s="13"/>
      <c r="G76"/>
    </row>
    <row r="77" spans="1:7">
      <c r="A77" s="9" t="s">
        <v>74</v>
      </c>
      <c r="B77" s="15" t="s">
        <v>9</v>
      </c>
      <c r="C77" s="15" t="s">
        <v>9</v>
      </c>
      <c r="D77" s="15" t="s">
        <v>9</v>
      </c>
      <c r="E77" s="16" t="s">
        <v>10</v>
      </c>
      <c r="F77" s="17"/>
      <c r="G77" s="15" t="s">
        <v>9</v>
      </c>
    </row>
    <row r="78" spans="1:7">
      <c r="A78" s="9" t="s">
        <v>75</v>
      </c>
      <c r="B78" s="15" t="s">
        <v>9</v>
      </c>
      <c r="C78" s="16" t="s">
        <v>10</v>
      </c>
      <c r="D78" s="16" t="s">
        <v>10</v>
      </c>
      <c r="E78" s="16" t="s">
        <v>10</v>
      </c>
      <c r="F78" s="17"/>
      <c r="G78" s="15" t="s">
        <v>9</v>
      </c>
    </row>
    <row r="79" spans="1:7">
      <c r="A79" s="9"/>
      <c r="B79" s="12"/>
      <c r="C79" s="12"/>
      <c r="D79" s="12"/>
      <c r="E79" s="12"/>
      <c r="F79" s="13"/>
      <c r="G79"/>
    </row>
    <row r="80" spans="1:7" ht="18">
      <c r="A80" s="21" t="s">
        <v>76</v>
      </c>
      <c r="B80" s="12"/>
      <c r="C80" s="12"/>
      <c r="D80" s="12"/>
      <c r="E80" s="12"/>
      <c r="F80" s="13"/>
      <c r="G80"/>
    </row>
    <row r="81" spans="1:7">
      <c r="A81" s="9"/>
      <c r="B81" s="12"/>
      <c r="C81" s="12"/>
      <c r="D81" s="12"/>
      <c r="E81" s="12"/>
      <c r="F81" s="13"/>
      <c r="G81"/>
    </row>
    <row r="82" spans="1:7">
      <c r="A82" s="11" t="s">
        <v>32</v>
      </c>
      <c r="B82" s="12"/>
      <c r="C82" s="12"/>
      <c r="D82" s="12"/>
      <c r="E82" s="12"/>
      <c r="F82" s="13"/>
      <c r="G82"/>
    </row>
    <row r="83" spans="1:7">
      <c r="A83" s="14" t="s">
        <v>77</v>
      </c>
      <c r="B83" s="12"/>
      <c r="C83" s="12"/>
      <c r="D83" s="12"/>
      <c r="E83" s="12"/>
      <c r="F83" s="13"/>
      <c r="G83"/>
    </row>
    <row r="84" spans="1:7">
      <c r="A84" s="9" t="s">
        <v>78</v>
      </c>
      <c r="B84" s="16" t="s">
        <v>10</v>
      </c>
      <c r="C84" s="16" t="s">
        <v>10</v>
      </c>
      <c r="D84" s="16" t="s">
        <v>10</v>
      </c>
      <c r="E84" s="16" t="s">
        <v>10</v>
      </c>
      <c r="F84" s="17"/>
      <c r="G84" s="16" t="s">
        <v>10</v>
      </c>
    </row>
    <row r="85" spans="1:7">
      <c r="A85" s="9" t="s">
        <v>79</v>
      </c>
      <c r="B85" s="16" t="s">
        <v>10</v>
      </c>
      <c r="C85" s="16" t="s">
        <v>10</v>
      </c>
      <c r="D85" s="16" t="s">
        <v>10</v>
      </c>
      <c r="E85" s="16" t="s">
        <v>10</v>
      </c>
      <c r="F85" s="17"/>
      <c r="G85" s="15" t="s">
        <v>9</v>
      </c>
    </row>
    <row r="86" spans="1:7" ht="16.2" thickBot="1">
      <c r="A86" s="23" t="s">
        <v>80</v>
      </c>
      <c r="B86" s="24" t="s">
        <v>9</v>
      </c>
      <c r="C86" s="25" t="s">
        <v>10</v>
      </c>
      <c r="D86" s="25" t="s">
        <v>10</v>
      </c>
      <c r="E86" s="24" t="s">
        <v>9</v>
      </c>
      <c r="F86" s="26"/>
      <c r="G86" s="24" t="s">
        <v>9</v>
      </c>
    </row>
    <row r="87" spans="1:7">
      <c r="A87" s="9"/>
      <c r="B87" s="12"/>
      <c r="C87" s="12"/>
      <c r="D87" s="12"/>
      <c r="E87" s="12"/>
      <c r="F87" s="13"/>
      <c r="G87"/>
    </row>
    <row r="88" spans="1:7" ht="31.2" customHeight="1">
      <c r="A88" s="177" t="s">
        <v>81</v>
      </c>
      <c r="B88" s="177"/>
      <c r="C88" s="177"/>
      <c r="D88" s="177"/>
      <c r="E88" s="177"/>
      <c r="F88" s="177"/>
      <c r="G88" s="177"/>
    </row>
    <row r="89" spans="1:7" ht="14.4">
      <c r="A89" s="178" t="s">
        <v>82</v>
      </c>
      <c r="B89" s="178"/>
      <c r="C89" s="178"/>
      <c r="D89" s="178"/>
      <c r="E89" s="178"/>
      <c r="F89" s="178"/>
      <c r="G89" s="178"/>
    </row>
    <row r="90" spans="1:7" ht="14.4">
      <c r="A90" s="177" t="s">
        <v>83</v>
      </c>
      <c r="B90" s="177"/>
      <c r="C90" s="177"/>
      <c r="D90" s="177"/>
      <c r="E90" s="177"/>
      <c r="F90" s="177"/>
      <c r="G90" s="177"/>
    </row>
    <row r="91" spans="1:7">
      <c r="A91" s="11"/>
      <c r="B91" s="12"/>
      <c r="C91" s="12"/>
      <c r="D91" s="12"/>
      <c r="E91" s="12"/>
      <c r="F91" s="13"/>
      <c r="G91"/>
    </row>
    <row r="92" spans="1:7">
      <c r="A92" s="27"/>
      <c r="B92" s="28"/>
      <c r="C92" s="28"/>
      <c r="D92" s="28"/>
      <c r="E92" s="28"/>
      <c r="F92" s="28"/>
    </row>
    <row r="93" spans="1:7">
      <c r="B93" s="28"/>
      <c r="C93" s="28"/>
      <c r="D93" s="28"/>
      <c r="E93" s="28"/>
      <c r="F93" s="28"/>
    </row>
    <row r="94" spans="1:7">
      <c r="B94" s="28"/>
      <c r="C94" s="28"/>
      <c r="D94" s="28"/>
      <c r="E94" s="28"/>
      <c r="F94" s="28"/>
    </row>
  </sheetData>
  <mergeCells count="4">
    <mergeCell ref="A1:G1"/>
    <mergeCell ref="A88:G88"/>
    <mergeCell ref="A89:G89"/>
    <mergeCell ref="A90:G9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K28"/>
  <sheetViews>
    <sheetView workbookViewId="0">
      <selection sqref="A1:K1"/>
    </sheetView>
  </sheetViews>
  <sheetFormatPr baseColWidth="10" defaultRowHeight="14.4"/>
  <cols>
    <col min="1" max="1" width="11.5546875" style="128"/>
    <col min="2" max="2" width="14.44140625" style="128" customWidth="1"/>
    <col min="3" max="3" width="18.21875" style="128" bestFit="1" customWidth="1"/>
    <col min="4" max="16384" width="11.5546875" style="128"/>
  </cols>
  <sheetData>
    <row r="1" spans="1:11" s="155" customFormat="1" ht="18" customHeight="1">
      <c r="A1" s="185" t="s">
        <v>834</v>
      </c>
      <c r="B1" s="185"/>
      <c r="C1" s="185"/>
      <c r="D1" s="185"/>
      <c r="E1" s="185"/>
      <c r="F1" s="185"/>
      <c r="G1" s="185"/>
      <c r="H1" s="185"/>
      <c r="I1" s="185"/>
      <c r="J1" s="185"/>
      <c r="K1" s="185"/>
    </row>
    <row r="2" spans="1:11">
      <c r="A2"/>
      <c r="B2"/>
      <c r="C2"/>
      <c r="D2"/>
      <c r="E2"/>
      <c r="F2"/>
      <c r="G2"/>
      <c r="H2"/>
      <c r="I2"/>
      <c r="J2"/>
      <c r="K2"/>
    </row>
    <row r="3" spans="1:11" ht="15.6" customHeight="1">
      <c r="A3" s="186" t="s">
        <v>618</v>
      </c>
      <c r="B3" s="181" t="s">
        <v>818</v>
      </c>
      <c r="C3" s="186" t="s">
        <v>817</v>
      </c>
      <c r="D3" s="186" t="s">
        <v>749</v>
      </c>
      <c r="E3" s="189" t="s">
        <v>750</v>
      </c>
      <c r="F3" s="192" t="s">
        <v>751</v>
      </c>
      <c r="G3" s="192"/>
      <c r="H3" s="192"/>
      <c r="I3" s="192"/>
      <c r="J3" s="192"/>
      <c r="K3" s="192"/>
    </row>
    <row r="4" spans="1:11">
      <c r="A4" s="187"/>
      <c r="B4" s="182"/>
      <c r="C4" s="187"/>
      <c r="D4" s="187"/>
      <c r="E4" s="190"/>
      <c r="F4" s="146"/>
      <c r="G4" s="146"/>
      <c r="H4" s="146"/>
      <c r="I4" s="146"/>
      <c r="J4" s="146"/>
      <c r="K4" s="146"/>
    </row>
    <row r="5" spans="1:11" ht="28.8">
      <c r="A5" s="188"/>
      <c r="B5" s="183"/>
      <c r="C5" s="188"/>
      <c r="D5" s="188"/>
      <c r="E5" s="191"/>
      <c r="F5" s="146" t="s">
        <v>752</v>
      </c>
      <c r="G5" s="146" t="s">
        <v>753</v>
      </c>
      <c r="H5" s="146" t="s">
        <v>754</v>
      </c>
      <c r="I5" s="146" t="s">
        <v>755</v>
      </c>
      <c r="J5" s="146" t="s">
        <v>756</v>
      </c>
      <c r="K5" s="146" t="s">
        <v>757</v>
      </c>
    </row>
    <row r="6" spans="1:11" ht="25.2" customHeight="1">
      <c r="A6" s="156" t="s">
        <v>619</v>
      </c>
      <c r="B6" s="118" t="s">
        <v>819</v>
      </c>
      <c r="C6" s="147">
        <v>0.02</v>
      </c>
      <c r="D6" s="148" t="s">
        <v>758</v>
      </c>
      <c r="E6" s="148" t="s">
        <v>759</v>
      </c>
      <c r="F6" s="149" t="s">
        <v>804</v>
      </c>
      <c r="G6" s="150" t="s">
        <v>805</v>
      </c>
      <c r="H6" s="149" t="s">
        <v>806</v>
      </c>
      <c r="I6" s="150" t="s">
        <v>807</v>
      </c>
      <c r="J6" s="149" t="s">
        <v>808</v>
      </c>
      <c r="K6" s="150" t="s">
        <v>760</v>
      </c>
    </row>
    <row r="7" spans="1:11" ht="25.2" customHeight="1">
      <c r="A7" s="156" t="s">
        <v>614</v>
      </c>
      <c r="B7" s="118" t="s">
        <v>820</v>
      </c>
      <c r="C7" s="147">
        <v>0.02</v>
      </c>
      <c r="D7" s="148" t="s">
        <v>761</v>
      </c>
      <c r="E7" s="148" t="s">
        <v>759</v>
      </c>
      <c r="F7" s="149" t="s">
        <v>804</v>
      </c>
      <c r="G7" s="150" t="s">
        <v>805</v>
      </c>
      <c r="H7" s="149" t="s">
        <v>806</v>
      </c>
      <c r="I7" s="150" t="s">
        <v>807</v>
      </c>
      <c r="J7" s="149" t="s">
        <v>808</v>
      </c>
      <c r="K7" s="150" t="s">
        <v>760</v>
      </c>
    </row>
    <row r="8" spans="1:11" ht="25.2" customHeight="1">
      <c r="A8" s="156" t="s">
        <v>391</v>
      </c>
      <c r="B8" s="118" t="s">
        <v>820</v>
      </c>
      <c r="C8" s="147">
        <v>0.02</v>
      </c>
      <c r="D8" s="148" t="s">
        <v>761</v>
      </c>
      <c r="E8" s="148" t="s">
        <v>759</v>
      </c>
      <c r="F8" s="149" t="s">
        <v>804</v>
      </c>
      <c r="G8" s="150" t="s">
        <v>805</v>
      </c>
      <c r="H8" s="149" t="s">
        <v>806</v>
      </c>
      <c r="I8" s="150" t="s">
        <v>807</v>
      </c>
      <c r="J8" s="149" t="s">
        <v>808</v>
      </c>
      <c r="K8" s="150" t="s">
        <v>760</v>
      </c>
    </row>
    <row r="9" spans="1:11" ht="25.2" customHeight="1">
      <c r="A9" s="156" t="s">
        <v>615</v>
      </c>
      <c r="B9" s="118" t="s">
        <v>820</v>
      </c>
      <c r="C9" s="147">
        <v>0.02</v>
      </c>
      <c r="D9" s="148" t="s">
        <v>762</v>
      </c>
      <c r="E9" s="148" t="s">
        <v>759</v>
      </c>
      <c r="F9" s="149" t="s">
        <v>804</v>
      </c>
      <c r="G9" s="150" t="s">
        <v>805</v>
      </c>
      <c r="H9" s="149" t="s">
        <v>806</v>
      </c>
      <c r="I9" s="150" t="s">
        <v>807</v>
      </c>
      <c r="J9" s="149" t="s">
        <v>808</v>
      </c>
      <c r="K9" s="150" t="s">
        <v>760</v>
      </c>
    </row>
    <row r="10" spans="1:11" ht="25.2" customHeight="1">
      <c r="A10" s="146" t="s">
        <v>763</v>
      </c>
      <c r="B10" s="118" t="s">
        <v>820</v>
      </c>
      <c r="C10" s="147">
        <v>0.01</v>
      </c>
      <c r="D10" s="148" t="s">
        <v>762</v>
      </c>
      <c r="E10" s="148" t="s">
        <v>764</v>
      </c>
      <c r="F10" s="149" t="s">
        <v>809</v>
      </c>
      <c r="G10" s="150" t="s">
        <v>805</v>
      </c>
      <c r="H10" s="149" t="s">
        <v>810</v>
      </c>
      <c r="I10" s="150" t="s">
        <v>811</v>
      </c>
      <c r="J10" s="149" t="s">
        <v>812</v>
      </c>
      <c r="K10" s="150" t="s">
        <v>760</v>
      </c>
    </row>
    <row r="11" spans="1:11" ht="25.2" customHeight="1">
      <c r="A11" s="146" t="s">
        <v>765</v>
      </c>
      <c r="B11" s="118" t="s">
        <v>820</v>
      </c>
      <c r="C11" s="147">
        <v>0.02</v>
      </c>
      <c r="D11" s="148" t="s">
        <v>762</v>
      </c>
      <c r="E11" s="148" t="s">
        <v>759</v>
      </c>
      <c r="F11" s="149" t="s">
        <v>804</v>
      </c>
      <c r="G11" s="150" t="s">
        <v>805</v>
      </c>
      <c r="H11" s="149" t="s">
        <v>810</v>
      </c>
      <c r="I11" s="150" t="s">
        <v>807</v>
      </c>
      <c r="J11" s="149" t="s">
        <v>813</v>
      </c>
      <c r="K11" s="150" t="s">
        <v>814</v>
      </c>
    </row>
    <row r="12" spans="1:11">
      <c r="A12" s="151"/>
      <c r="B12" s="151"/>
      <c r="C12" s="151"/>
      <c r="D12" s="151"/>
      <c r="E12" s="151"/>
      <c r="F12" s="151"/>
      <c r="G12" s="151"/>
      <c r="H12" s="151"/>
      <c r="I12" s="151"/>
      <c r="J12" s="151"/>
      <c r="K12" s="151"/>
    </row>
    <row r="13" spans="1:11">
      <c r="A13" s="179" t="s">
        <v>816</v>
      </c>
      <c r="B13" s="179"/>
      <c r="C13" s="179"/>
      <c r="D13" s="179"/>
      <c r="E13" s="179"/>
      <c r="F13" s="179"/>
      <c r="G13" s="179"/>
      <c r="H13" s="179"/>
      <c r="I13" s="179"/>
      <c r="J13" s="179"/>
      <c r="K13" s="179"/>
    </row>
    <row r="14" spans="1:11" ht="26.4" customHeight="1">
      <c r="A14" s="180" t="s">
        <v>815</v>
      </c>
      <c r="B14" s="180"/>
      <c r="C14" s="180"/>
      <c r="D14" s="180"/>
      <c r="E14" s="180"/>
      <c r="F14" s="180"/>
      <c r="G14" s="180"/>
      <c r="H14" s="180"/>
      <c r="I14" s="180"/>
      <c r="J14" s="180"/>
      <c r="K14" s="180"/>
    </row>
    <row r="15" spans="1:11">
      <c r="A15"/>
      <c r="B15"/>
      <c r="C15"/>
      <c r="D15"/>
      <c r="E15"/>
      <c r="F15"/>
      <c r="G15"/>
      <c r="H15"/>
      <c r="I15"/>
      <c r="J15"/>
      <c r="K15"/>
    </row>
    <row r="18" spans="5:8">
      <c r="E18" s="157"/>
      <c r="F18" s="184"/>
      <c r="G18" s="157"/>
      <c r="H18" s="157"/>
    </row>
    <row r="19" spans="5:8">
      <c r="E19" s="157"/>
      <c r="F19" s="184"/>
      <c r="G19" s="157"/>
      <c r="H19" s="157"/>
    </row>
    <row r="20" spans="5:8">
      <c r="E20" s="157"/>
      <c r="F20" s="184"/>
      <c r="G20" s="157"/>
      <c r="H20" s="157"/>
    </row>
    <row r="21" spans="5:8" ht="15.6">
      <c r="E21" s="157"/>
      <c r="F21" s="158"/>
      <c r="G21" s="157"/>
      <c r="H21" s="157"/>
    </row>
    <row r="22" spans="5:8" ht="15.6">
      <c r="E22" s="157"/>
      <c r="F22" s="158"/>
      <c r="G22" s="157"/>
      <c r="H22" s="157"/>
    </row>
    <row r="23" spans="5:8" ht="15.6">
      <c r="E23" s="157"/>
      <c r="F23" s="158"/>
      <c r="G23" s="157"/>
      <c r="H23" s="157"/>
    </row>
    <row r="24" spans="5:8" ht="15.6">
      <c r="E24" s="157"/>
      <c r="F24" s="158"/>
      <c r="G24" s="157"/>
      <c r="H24" s="157"/>
    </row>
    <row r="25" spans="5:8" ht="15.6">
      <c r="E25" s="157"/>
      <c r="F25" s="158"/>
      <c r="G25" s="157"/>
      <c r="H25" s="157"/>
    </row>
    <row r="26" spans="5:8" ht="15.6">
      <c r="E26" s="157"/>
      <c r="F26" s="158"/>
      <c r="G26" s="157"/>
      <c r="H26" s="157"/>
    </row>
    <row r="27" spans="5:8">
      <c r="E27" s="157"/>
      <c r="F27" s="157"/>
      <c r="G27" s="157"/>
      <c r="H27" s="157"/>
    </row>
    <row r="28" spans="5:8">
      <c r="E28" s="157"/>
      <c r="F28" s="157"/>
      <c r="G28" s="157"/>
      <c r="H28" s="157"/>
    </row>
  </sheetData>
  <mergeCells count="10">
    <mergeCell ref="A13:K13"/>
    <mergeCell ref="A14:K14"/>
    <mergeCell ref="B3:B5"/>
    <mergeCell ref="F18:F20"/>
    <mergeCell ref="A1:K1"/>
    <mergeCell ref="A3:A5"/>
    <mergeCell ref="C3:C5"/>
    <mergeCell ref="D3:D5"/>
    <mergeCell ref="E3:E5"/>
    <mergeCell ref="F3:K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8</vt:i4>
      </vt:variant>
      <vt:variant>
        <vt:lpstr>Plages nommées</vt:lpstr>
      </vt:variant>
      <vt:variant>
        <vt:i4>1</vt:i4>
      </vt:variant>
    </vt:vector>
  </HeadingPairs>
  <TitlesOfParts>
    <vt:vector size="9" baseType="lpstr">
      <vt:lpstr>Table S1</vt:lpstr>
      <vt:lpstr>Table S2</vt:lpstr>
      <vt:lpstr>Table S3ab</vt:lpstr>
      <vt:lpstr>Table S4abc</vt:lpstr>
      <vt:lpstr>Table S5</vt:lpstr>
      <vt:lpstr>Table S6</vt:lpstr>
      <vt:lpstr>Table S7</vt:lpstr>
      <vt:lpstr>Table S8</vt:lpstr>
      <vt:lpstr>'Table S1'!_GoBack</vt:lpstr>
    </vt:vector>
  </TitlesOfParts>
  <Company>IRD Montpellier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 QUERE ANTOINE</dc:creator>
  <cp:lastModifiedBy>LE QUERE ANTOINE</cp:lastModifiedBy>
  <dcterms:created xsi:type="dcterms:W3CDTF">2015-02-27T15:08:09Z</dcterms:created>
  <dcterms:modified xsi:type="dcterms:W3CDTF">2016-11-17T08:58:30Z</dcterms:modified>
</cp:coreProperties>
</file>